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comments6.xml" ContentType="application/vnd.openxmlformats-officedocument.spreadsheetml.comments+xml"/>
  <Override PartName="/xl/styles.xml" ContentType="application/vnd.openxmlformats-officedocument.spreadsheetml.styles+xml"/>
  <Override PartName="/xl/comments4.xml" ContentType="application/vnd.openxmlformats-officedocument.spreadsheetml.comment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8.xml.rels" ContentType="application/vnd.openxmlformats-package.relationships+xml"/>
  <Override PartName="/xl/worksheets/_rels/sheet5.xml.rels" ContentType="application/vnd.openxmlformats-package.relationships+xml"/>
  <Override PartName="/xl/worksheets/_rels/sheet7.xml.rels" ContentType="application/vnd.openxmlformats-package.relationships+xml"/>
  <Override PartName="/xl/worksheets/_rels/sheet1.xml.rels" ContentType="application/vnd.openxmlformats-package.relationships+xml"/>
  <Override PartName="/xl/worksheets/_rels/sheet6.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drawings/_rels/drawing8.xml.rels" ContentType="application/vnd.openxmlformats-package.relationships+xml"/>
  <Override PartName="/xl/drawings/_rels/drawing5.xml.rels" ContentType="application/vnd.openxmlformats-package.relationships+xml"/>
  <Override PartName="/xl/drawings/_rels/drawing2.xml.rels" ContentType="application/vnd.openxmlformats-package.relationships+xml"/>
  <Override PartName="/xl/drawings/_rels/drawing7.xml.rels" ContentType="application/vnd.openxmlformats-package.relationships+xml"/>
  <Override PartName="/xl/drawings/_rels/drawing4.xml.rels" ContentType="application/vnd.openxmlformats-package.relationships+xml"/>
  <Override PartName="/xl/drawings/_rels/drawing1.xml.rels" ContentType="application/vnd.openxmlformats-package.relationships+xml"/>
  <Override PartName="/xl/drawings/_rels/drawing3.xml.rels" ContentType="application/vnd.openxmlformats-package.relationships+xml"/>
  <Override PartName="/xl/drawings/_rels/drawing6.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xl/drawings/vmlDrawing1.vml" ContentType="application/vnd.openxmlformats-officedocument.vmlDrawing"/>
  <Override PartName="/xl/drawings/drawing6.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vmlDrawing2.vml" ContentType="application/vnd.openxmlformats-officedocument.vmlDrawing"/>
  <Override PartName="/xl/drawings/drawing7.xml" ContentType="application/vnd.openxmlformats-officedocument.drawing+xml"/>
  <Override PartName="/xl/drawings/drawing5.xml" ContentType="application/vnd.openxmlformats-officedocument.drawing+xml"/>
  <Override PartName="/xl/drawings/vmlDrawing3.vml" ContentType="application/vnd.openxmlformats-officedocument.vmlDrawing"/>
  <Override PartName="/xl/drawings/drawing8.xml" ContentType="application/vnd.openxmlformats-officedocument.drawing+xml"/>
  <Override PartName="/xl/drawings/vmlDrawing4.vml" ContentType="application/vnd.openxmlformats-officedocument.vmlDrawing"/>
  <Override PartName="/xl/comments2.xml" ContentType="application/vnd.openxmlformats-officedocument.spreadsheetml.comments+xml"/>
  <Override PartName="/xl/comments8.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74" firstSheet="0" activeTab="7"/>
  </bookViews>
  <sheets>
    <sheet name="Time_FOXA2_0.0001" sheetId="1" state="visible" r:id="rId2"/>
    <sheet name="Space_FOXA2_0.0001" sheetId="2" state="visible" r:id="rId3"/>
    <sheet name="Time_FOXA2_0.0003" sheetId="3" state="visible" r:id="rId4"/>
    <sheet name="Space_FOXA_0.0003" sheetId="4" state="visible" r:id="rId5"/>
    <sheet name="Time_ATF1_0.0001" sheetId="5" state="visible" r:id="rId6"/>
    <sheet name="Space_ATF1_0.0001" sheetId="6" state="visible" r:id="rId7"/>
    <sheet name="Time_ATF1_0.0003" sheetId="7" state="visible" r:id="rId8"/>
    <sheet name="Space_ATF1_0.0003" sheetId="8" state="visible" r:id="rId9"/>
    <sheet name="INFO" sheetId="9" state="visible" r:id="rId10"/>
  </sheet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3"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8</xdr:col>
                <xdr:colOff>99</xdr:colOff>
                <xdr:row>0</xdr:row>
                <xdr:rowOff>5</xdr:rowOff>
              </xdr:from>
              <xdr:to>
                <xdr:col>11</xdr:col>
                <xdr:colOff>9</xdr:colOff>
                <xdr:row>2</xdr:row>
                <xdr:rowOff>21</xdr:rowOff>
              </xdr:to>
            </anchor>
          </commentPr>
        </mc:Choice>
        <mc:Fallback/>
      </mc:AlternateContent>
    </comment>
    <comment ref="U3"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22</xdr:col>
                <xdr:colOff>46</xdr:colOff>
                <xdr:row>0</xdr:row>
                <xdr:rowOff>5</xdr:rowOff>
              </xdr:from>
              <xdr:to>
                <xdr:col>23</xdr:col>
                <xdr:colOff>131</xdr:colOff>
                <xdr:row>2</xdr:row>
                <xdr:rowOff>21</xdr:rowOff>
              </xdr:to>
            </anchor>
          </commentPr>
        </mc:Choice>
        <mc:Fallback/>
      </mc:AlternateContent>
    </comment>
  </commentList>
</comments>
</file>

<file path=xl/comments4.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4"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9</xdr:col>
                <xdr:colOff>13</xdr:colOff>
                <xdr:row>1</xdr:row>
                <xdr:rowOff>30</xdr:rowOff>
              </xdr:from>
              <xdr:to>
                <xdr:col>11</xdr:col>
                <xdr:colOff>30</xdr:colOff>
                <xdr:row>5</xdr:row>
                <xdr:rowOff>9</xdr:rowOff>
              </xdr:to>
            </anchor>
          </commentPr>
        </mc:Choice>
        <mc:Fallback/>
      </mc:AlternateContent>
    </comment>
    <comment ref="U4"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23</xdr:col>
                <xdr:colOff>0</xdr:colOff>
                <xdr:row>1</xdr:row>
                <xdr:rowOff>30</xdr:rowOff>
              </xdr:from>
              <xdr:to>
                <xdr:col>24</xdr:col>
                <xdr:colOff>5</xdr:colOff>
                <xdr:row>5</xdr:row>
                <xdr:rowOff>9</xdr:rowOff>
              </xdr:to>
            </anchor>
          </commentPr>
        </mc:Choice>
        <mc:Fallback/>
      </mc:AlternateContent>
    </comment>
  </commentList>
</comments>
</file>

<file path=xl/comments6.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4"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8</xdr:col>
                <xdr:colOff>49</xdr:colOff>
                <xdr:row>1</xdr:row>
                <xdr:rowOff>32</xdr:rowOff>
              </xdr:from>
              <xdr:to>
                <xdr:col>10</xdr:col>
                <xdr:colOff>25</xdr:colOff>
                <xdr:row>5</xdr:row>
                <xdr:rowOff>8</xdr:rowOff>
              </xdr:to>
            </anchor>
          </commentPr>
        </mc:Choice>
        <mc:Fallback/>
      </mc:AlternateContent>
    </comment>
    <comment ref="U4"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21</xdr:col>
                <xdr:colOff>162</xdr:colOff>
                <xdr:row>1</xdr:row>
                <xdr:rowOff>32</xdr:rowOff>
              </xdr:from>
              <xdr:to>
                <xdr:col>23</xdr:col>
                <xdr:colOff>80</xdr:colOff>
                <xdr:row>5</xdr:row>
                <xdr:rowOff>8</xdr:rowOff>
              </xdr:to>
            </anchor>
          </commentPr>
        </mc:Choice>
        <mc:Fallback/>
      </mc:AlternateContent>
    </comment>
  </commentList>
</comments>
</file>

<file path=xl/comments8.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H4"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8</xdr:col>
                <xdr:colOff>70</xdr:colOff>
                <xdr:row>1</xdr:row>
                <xdr:rowOff>32</xdr:rowOff>
              </xdr:from>
              <xdr:to>
                <xdr:col>10</xdr:col>
                <xdr:colOff>47</xdr:colOff>
                <xdr:row>5</xdr:row>
                <xdr:rowOff>8</xdr:rowOff>
              </xdr:to>
            </anchor>
          </commentPr>
        </mc:Choice>
        <mc:Fallback/>
      </mc:AlternateContent>
    </comment>
    <comment ref="U4" authorId="0">
      <text>
        <r>
          <rPr>
            <b val="true"/>
            <sz val="9"/>
            <color rgb="FF000000"/>
            <rFont val="Tahoma"/>
            <family val="2"/>
            <charset val="204"/>
          </rPr>
          <t xml:space="preserve">Furletova:
</t>
        </r>
      </text>
      <mc:AlternateContent>
        <mc:Choice Requires="v2">
          <commentPr autoFill="true" autoScale="false" colHidden="false" locked="false" rowHidden="false" textHAlign="justify" textVAlign="top">
            <anchor moveWithCells="false" sizeWithCells="false">
              <xdr:from>
                <xdr:col>22</xdr:col>
                <xdr:colOff>17</xdr:colOff>
                <xdr:row>1</xdr:row>
                <xdr:rowOff>32</xdr:rowOff>
              </xdr:from>
              <xdr:to>
                <xdr:col>23</xdr:col>
                <xdr:colOff>102</xdr:colOff>
                <xdr:row>5</xdr:row>
                <xdr:rowOff>8</xdr:rowOff>
              </xdr:to>
            </anchor>
          </commentPr>
        </mc:Choice>
        <mc:Fallback/>
      </mc:AlternateContent>
    </comment>
  </commentList>
</comments>
</file>

<file path=xl/sharedStrings.xml><?xml version="1.0" encoding="utf-8"?>
<sst xmlns="http://schemas.openxmlformats.org/spreadsheetml/2006/main" count="112" uniqueCount="42">
  <si>
    <t xml:space="preserve">           Ntrans
Nstate             </t>
  </si>
  <si>
    <t xml:space="preserve">1</t>
  </si>
  <si>
    <t xml:space="preserve">2</t>
  </si>
  <si>
    <t xml:space="preserve">0.25* Nstate</t>
  </si>
  <si>
    <t xml:space="preserve">Nstate</t>
  </si>
  <si>
    <r>
      <rPr>
        <b val="true"/>
        <sz val="11"/>
        <color rgb="FF000000"/>
        <rFont val="Calibri"/>
        <family val="2"/>
        <charset val="204"/>
      </rPr>
      <t xml:space="preserve">Experiments description</t>
    </r>
    <r>
      <rPr>
        <sz val="11"/>
        <color rgb="FF000000"/>
        <rFont val="Calibri"/>
        <family val="2"/>
        <charset val="204"/>
      </rPr>
      <t xml:space="preserve">: see page INFO</t>
    </r>
  </si>
  <si>
    <t xml:space="preserve">Notations:</t>
  </si>
  <si>
    <t xml:space="preserve">NTrans - number of states in which an HMM can transit in one step from a given state. This parameter describes the \density" of an HMM; </t>
  </si>
  <si>
    <t xml:space="preserve">Nstate - number of all states of an HMM.</t>
  </si>
  <si>
    <r>
      <rPr>
        <b val="true"/>
        <sz val="11"/>
        <color rgb="FF000000"/>
        <rFont val="Calibri"/>
        <family val="2"/>
        <charset val="204"/>
      </rPr>
      <t xml:space="preserve">Pattern:</t>
    </r>
    <r>
      <rPr>
        <sz val="11"/>
        <color rgb="FF000000"/>
        <rFont val="Calibri"/>
        <family val="2"/>
        <charset val="204"/>
      </rPr>
      <t xml:space="preserve">  (FOXA2, 0.0001) - pattern defined by PSSM for FOXA2 with cut-off corresponding to 0.0001 of all 12-mers </t>
    </r>
  </si>
  <si>
    <t xml:space="preserve">Table:</t>
  </si>
  <si>
    <t xml:space="preserve">Element (Nstate, Ntrans) of the table - average run-time of SufPref  for HMMs with parameters (Nstate, Ntrans) and the pattern (FOXA2, 0.0001).  </t>
  </si>
  <si>
    <t xml:space="preserve">           Ntrans
Nstate            </t>
  </si>
  <si>
    <t xml:space="preserve">Element (Nstate, Ntrans) of the table - average size of used memory of SufPref  for HMMs with parameters (Nstate, Ntrans) and the pattern (FOXA2, 0.0001).  </t>
  </si>
  <si>
    <t xml:space="preserve">                Ntrans
Nstate             </t>
  </si>
  <si>
    <r>
      <rPr>
        <b val="true"/>
        <sz val="11"/>
        <color rgb="FF000000"/>
        <rFont val="Calibri"/>
        <family val="2"/>
        <charset val="204"/>
      </rPr>
      <t xml:space="preserve">Pattern:</t>
    </r>
    <r>
      <rPr>
        <sz val="11"/>
        <color rgb="FF000000"/>
        <rFont val="Calibri"/>
        <family val="2"/>
        <charset val="204"/>
      </rPr>
      <t xml:space="preserve">  (FOXA2, 0.0003) - pattern defined by PSSM for FOXA2 with cut-off corresponding to 0.0003 of all 12-mers </t>
    </r>
  </si>
  <si>
    <t xml:space="preserve">Element (Nstate, Ntrans) of the table - average run-time of SufPref  for HMMs with parameters (Nstate, Ntrans) and the pattern (FOXA2, 0.0003).  </t>
  </si>
  <si>
    <t xml:space="preserve">           Ntrans
Nstate           </t>
  </si>
  <si>
    <t xml:space="preserve">Element (Nstate, Ntrans) of the table - average size of used memory of SufPref  for HMMs with parameters (Nstate, Ntrans) and the pattern (FOXA2, 0.0003).  </t>
  </si>
  <si>
    <t xml:space="preserve">             Ntrans
Nstate             </t>
  </si>
  <si>
    <r>
      <rPr>
        <b val="true"/>
        <sz val="11"/>
        <color rgb="FF000000"/>
        <rFont val="Calibri"/>
        <family val="2"/>
        <charset val="204"/>
      </rPr>
      <t xml:space="preserve">Pattern:</t>
    </r>
    <r>
      <rPr>
        <sz val="11"/>
        <color rgb="FF000000"/>
        <rFont val="Calibri"/>
        <family val="2"/>
        <charset val="204"/>
      </rPr>
      <t xml:space="preserve">  (ATF1, 0.0001) - pattern defined by PSSM for ATF1 with cut-off corresponding to 0.0001 of all 10-mers </t>
    </r>
  </si>
  <si>
    <t xml:space="preserve">Element (Nstate, Ntrans) of the table - average run-time of SufPref  for HMMs with parameters (Nstate, Ntrans) and the pattern (ATF1, 0.0001).  </t>
  </si>
  <si>
    <t xml:space="preserve">Element (Nstate, Ntrans) of the table - average size of used memory of SufPref  for HMMs with parameters (Nstate, Ntrans) and the pattern (ATF1, 0.0001).  </t>
  </si>
  <si>
    <r>
      <rPr>
        <b val="true"/>
        <sz val="11"/>
        <color rgb="FF000000"/>
        <rFont val="Calibri"/>
        <family val="2"/>
        <charset val="204"/>
      </rPr>
      <t xml:space="preserve">Pattern:</t>
    </r>
    <r>
      <rPr>
        <sz val="11"/>
        <color rgb="FF000000"/>
        <rFont val="Calibri"/>
        <family val="2"/>
        <charset val="204"/>
      </rPr>
      <t xml:space="preserve">  (ATF1, 0.0003) - pattern defined by PSSM for ATF1 with cut-off corresponding to 0.0003 of all 10-mers </t>
    </r>
  </si>
  <si>
    <t xml:space="preserve">Element (Nstate, Ntrans) of the table - average run-time of SufPref  for HMMs with parameters (Nstate, Ntrans) and the pattern (ATF1, 0.0003).  </t>
  </si>
  <si>
    <t xml:space="preserve">Element (Nstate, Ntrans) of the table - average size of used memory of SufPref  for HMMs with parameters (Nstate, Ntrans) and the pattern (ATF1, 0.0003), see file INFO.  </t>
  </si>
  <si>
    <t xml:space="preserve">                                                                              Time and space asymptotics</t>
  </si>
  <si>
    <t xml:space="preserve">I. General description of experiments</t>
  </si>
  <si>
    <r>
      <rPr>
        <sz val="11"/>
        <color rgb="FF000000"/>
        <rFont val="Calibri"/>
        <family val="2"/>
        <charset val="204"/>
      </rPr>
      <t xml:space="preserve">We have performed computer experiments to get a better understanding of the asymptotic behavior of time and space complexity of algorithm SufPref for HMMs. Let </t>
    </r>
    <r>
      <rPr>
        <b val="true"/>
        <sz val="11"/>
        <color rgb="FF000000"/>
        <rFont val="Calibri"/>
        <family val="2"/>
        <charset val="204"/>
      </rPr>
      <t xml:space="preserve">NTrans</t>
    </r>
    <r>
      <rPr>
        <sz val="11"/>
        <color rgb="FF000000"/>
        <rFont val="Calibri"/>
        <family val="2"/>
        <charset val="204"/>
      </rPr>
      <t xml:space="preserve"> be the number of states in which an HMM can transit in one step from a given state. This parameter describes the ''density" of an HMM.
For each pair of paremeters (NState, NTrans), where NState =2,..,25 (number of all states of an HMM) and NTrans = 1,2, 0.25*NState, NState,  we randomly generated 100 HMMs (see text of the paper for description of the procedure). For each HMM we measured run-time and the size of used memory of SufPref work with described below other parameters. Then we computed  the average values of  run-time and memory sizes  among  all HMMs corresponding to the pair (NState, NTrans).</t>
    </r>
  </si>
  <si>
    <t xml:space="preserve">II. Experiments parameters:</t>
  </si>
  <si>
    <t xml:space="preserve">1) Text length: 1000</t>
  </si>
  <si>
    <t xml:space="preserve">2) Number of occurrences: 10</t>
  </si>
  <si>
    <t xml:space="preserve">3) Patterns:  (FOXA2, 0.0001), (FOXA2, 0.0003), (ATF1, 0.0001) and (ATF1, 0.0003).  
The patterns defined by PSSMs  for transcription factors FOXA2  and ATF1  with cut-offs corresponding to
 rougtly 0.0001 and 0.0003 of all 12 and 10-mers (FOXA2: 7.41, 5.89;  ATF1: 7.24, 6.17 ).   </t>
  </si>
  <si>
    <t xml:space="preserve">          The files with description of the PSSMs are given in the supplemented file [Additional file 9]</t>
  </si>
  <si>
    <t xml:space="preserve">4)Probability models: 100 random generated HMMs for each pair of parameters (Nstate, NTrans), NState =2,..,25 and NTrans = 1,2, 0.25*NState, Nstate.</t>
  </si>
  <si>
    <t xml:space="preserve">III. Results  of experiments:</t>
  </si>
  <si>
    <t xml:space="preserve">The experiments show that for NTrans = 0.25*NState and NTrans = NState the time and space are not much different. 
In contrast, for NTrans = 1 (the models are deterministic) the run-time and used space are significantly less than in the case considered above. 
The case NTrans = 2 is an intermediate case. </t>
  </si>
  <si>
    <t xml:space="preserve">IV. Files:</t>
  </si>
  <si>
    <t xml:space="preserve">Time_X_Y - average run-time for pattern (X,Y) </t>
  </si>
  <si>
    <t xml:space="preserve">Space_X_Y - average size of memory for pattern (X,Y) </t>
  </si>
  <si>
    <t xml:space="preserve">V. Resourсes:</t>
  </si>
  <si>
    <t xml:space="preserve">The experiments were performed using a quad-core Intel Core i5 system running at 2.67 GHz (only one core used) with 8 GB RAM and dual-disk stripped swap partition. Both programs AhoPro and SufPref were compiled using the GCC 4.5 tool chain for the 64-bit Linux target. To measure running time and
maximum sizes of memory during the program's runs we used POSIX's \getrusage()" function twice: before and after processing to measure data size excluding program code itself. We have slightly modified the source code of AhoPro to call this function before and after performing of the main program execution.</t>
  </si>
</sst>
</file>

<file path=xl/styles.xml><?xml version="1.0" encoding="utf-8"?>
<styleSheet xmlns="http://schemas.openxmlformats.org/spreadsheetml/2006/main">
  <numFmts count="9">
    <numFmt numFmtId="164" formatCode="General"/>
    <numFmt numFmtId="165" formatCode="0.00"/>
    <numFmt numFmtId="166" formatCode="@"/>
    <numFmt numFmtId="167" formatCode="0.0"/>
    <numFmt numFmtId="168" formatCode="#,##0.000_р_."/>
    <numFmt numFmtId="169" formatCode="0.000000000000000"/>
    <numFmt numFmtId="170" formatCode="0.000"/>
    <numFmt numFmtId="171" formatCode="0"/>
    <numFmt numFmtId="172" formatCode="0.0000000E+00"/>
  </numFmts>
  <fonts count="43">
    <font>
      <sz val="11"/>
      <color rgb="FF000000"/>
      <name val="Calibri"/>
      <family val="2"/>
      <charset val="204"/>
    </font>
    <font>
      <sz val="10"/>
      <name val="Arial"/>
      <family val="0"/>
    </font>
    <font>
      <sz val="10"/>
      <name val="Arial"/>
      <family val="0"/>
    </font>
    <font>
      <sz val="10"/>
      <name val="Arial"/>
      <family val="0"/>
    </font>
    <font>
      <sz val="11"/>
      <color rgb="FFFFFFFF"/>
      <name val="Calibri"/>
      <family val="2"/>
      <charset val="204"/>
    </font>
    <font>
      <sz val="11"/>
      <color rgb="FF333399"/>
      <name val="Calibri"/>
      <family val="2"/>
      <charset val="204"/>
    </font>
    <font>
      <b val="true"/>
      <sz val="11"/>
      <color rgb="FF333333"/>
      <name val="Calibri"/>
      <family val="2"/>
      <charset val="204"/>
    </font>
    <font>
      <b val="true"/>
      <sz val="11"/>
      <color rgb="FFFF9900"/>
      <name val="Calibri"/>
      <family val="2"/>
      <charset val="204"/>
    </font>
    <font>
      <b val="true"/>
      <sz val="15"/>
      <color rgb="FF003366"/>
      <name val="Calibri"/>
      <family val="2"/>
      <charset val="204"/>
    </font>
    <font>
      <b val="true"/>
      <sz val="13"/>
      <color rgb="FF003366"/>
      <name val="Calibri"/>
      <family val="2"/>
      <charset val="204"/>
    </font>
    <font>
      <b val="true"/>
      <sz val="11"/>
      <color rgb="FF003366"/>
      <name val="Calibri"/>
      <family val="2"/>
      <charset val="204"/>
    </font>
    <font>
      <b val="true"/>
      <sz val="11"/>
      <color rgb="FF000000"/>
      <name val="Calibri"/>
      <family val="2"/>
      <charset val="204"/>
    </font>
    <font>
      <b val="true"/>
      <sz val="11"/>
      <color rgb="FFFFFFFF"/>
      <name val="Calibri"/>
      <family val="2"/>
      <charset val="204"/>
    </font>
    <font>
      <b val="true"/>
      <sz val="18"/>
      <color rgb="FF003366"/>
      <name val="Cambria"/>
      <family val="2"/>
      <charset val="204"/>
    </font>
    <font>
      <sz val="11"/>
      <color rgb="FF993300"/>
      <name val="Calibri"/>
      <family val="2"/>
      <charset val="204"/>
    </font>
    <font>
      <sz val="11"/>
      <color rgb="FF800080"/>
      <name val="Calibri"/>
      <family val="2"/>
      <charset val="204"/>
    </font>
    <font>
      <i val="true"/>
      <sz val="11"/>
      <color rgb="FF808080"/>
      <name val="Calibri"/>
      <family val="2"/>
      <charset val="204"/>
    </font>
    <font>
      <sz val="11"/>
      <color rgb="FFFF9900"/>
      <name val="Calibri"/>
      <family val="2"/>
      <charset val="204"/>
    </font>
    <font>
      <sz val="11"/>
      <color rgb="FFFF0000"/>
      <name val="Calibri"/>
      <family val="2"/>
      <charset val="204"/>
    </font>
    <font>
      <sz val="11"/>
      <color rgb="FF008000"/>
      <name val="Calibri"/>
      <family val="2"/>
      <charset val="204"/>
    </font>
    <font>
      <b val="true"/>
      <sz val="12"/>
      <color rgb="FF000000"/>
      <name val="Calibri"/>
      <family val="2"/>
      <charset val="204"/>
    </font>
    <font>
      <sz val="12"/>
      <color rgb="FF000000"/>
      <name val="Calibri"/>
      <family val="2"/>
      <charset val="204"/>
    </font>
    <font>
      <b val="true"/>
      <sz val="11.5"/>
      <color rgb="FF000000"/>
      <name val="Arial Cyr"/>
      <family val="2"/>
    </font>
    <font>
      <sz val="9"/>
      <color rgb="FF000000"/>
      <name val="Arial Cyr"/>
      <family val="2"/>
    </font>
    <font>
      <b val="true"/>
      <sz val="9"/>
      <color rgb="FF000000"/>
      <name val="Arial Cyr"/>
      <family val="2"/>
    </font>
    <font>
      <sz val="8.7"/>
      <color rgb="FF000000"/>
      <name val="Arial Cyr"/>
      <family val="2"/>
    </font>
    <font>
      <b val="true"/>
      <sz val="9"/>
      <color rgb="FF000000"/>
      <name val="Tahoma"/>
      <family val="2"/>
      <charset val="204"/>
    </font>
    <font>
      <sz val="9"/>
      <color rgb="FF000000"/>
      <name val="Tahoma"/>
      <family val="2"/>
      <charset val="204"/>
    </font>
    <font>
      <b val="true"/>
      <sz val="11.25"/>
      <color rgb="FF000000"/>
      <name val="Arial Cyr"/>
      <family val="2"/>
    </font>
    <font>
      <sz val="9.25"/>
      <color rgb="FF000000"/>
      <name val="Arial Cyr"/>
      <family val="2"/>
    </font>
    <font>
      <b val="true"/>
      <sz val="9.25"/>
      <color rgb="FF000000"/>
      <name val="Arial Cyr"/>
      <family val="2"/>
    </font>
    <font>
      <sz val="9.4"/>
      <color rgb="FF000000"/>
      <name val="Arial Cyr"/>
      <family val="2"/>
    </font>
    <font>
      <b val="true"/>
      <sz val="11"/>
      <color rgb="FF000000"/>
      <name val="Arial Cyr"/>
      <family val="2"/>
    </font>
    <font>
      <b val="true"/>
      <sz val="12"/>
      <color rgb="FF000000"/>
      <name val="Arial Cyr"/>
      <family val="2"/>
    </font>
    <font>
      <sz val="9.75"/>
      <color rgb="FF000000"/>
      <name val="Arial Cyr"/>
      <family val="2"/>
    </font>
    <font>
      <b val="true"/>
      <sz val="9.75"/>
      <color rgb="FF000000"/>
      <name val="Arial Cyr"/>
      <family val="2"/>
    </font>
    <font>
      <sz val="9.2"/>
      <color rgb="FF000000"/>
      <name val="Arial Cyr"/>
      <family val="2"/>
    </font>
    <font>
      <b val="true"/>
      <sz val="14"/>
      <color rgb="FF000000"/>
      <name val="Arial Cyr"/>
      <family val="2"/>
    </font>
    <font>
      <sz val="11.5"/>
      <color rgb="FF000000"/>
      <name val="Arial Cyr"/>
      <family val="2"/>
    </font>
    <font>
      <sz val="10.55"/>
      <color rgb="FF000000"/>
      <name val="Arial Cyr"/>
      <family val="2"/>
    </font>
    <font>
      <b val="true"/>
      <sz val="16"/>
      <color rgb="FF000000"/>
      <name val="Arial Cyr"/>
      <family val="2"/>
    </font>
    <font>
      <sz val="12"/>
      <color rgb="FF000000"/>
      <name val="Arial Cyr"/>
      <family val="2"/>
    </font>
    <font>
      <sz val="11"/>
      <color rgb="FF000000"/>
      <name val="Arial Cyr"/>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right/>
      <top/>
      <bottom style="double">
        <color rgb="FFFF9900"/>
      </bottom>
      <diagonal/>
    </border>
    <border diagonalUp="false" diagonalDown="true">
      <left/>
      <right/>
      <top/>
      <bottom style="thin"/>
      <diagonal style="thin"/>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7" borderId="1" applyFont="true" applyBorder="true" applyAlignment="false" applyProtection="false"/>
    <xf numFmtId="164" fontId="6" fillId="20" borderId="2" applyFont="true" applyBorder="true" applyAlignment="false" applyProtection="false"/>
    <xf numFmtId="164" fontId="7" fillId="20" borderId="1" applyFont="true" applyBorder="true" applyAlignment="false" applyProtection="false"/>
    <xf numFmtId="164" fontId="8" fillId="0" borderId="3" applyFont="true" applyBorder="true" applyAlignment="false" applyProtection="false"/>
    <xf numFmtId="164" fontId="9" fillId="0" borderId="4" applyFont="true" applyBorder="true" applyAlignment="false" applyProtection="false"/>
    <xf numFmtId="164" fontId="10" fillId="0" borderId="5" applyFont="true" applyBorder="true" applyAlignment="false" applyProtection="false"/>
    <xf numFmtId="164" fontId="10" fillId="0" borderId="0" applyFont="true" applyBorder="false" applyAlignment="false" applyProtection="false"/>
    <xf numFmtId="164" fontId="11" fillId="0" borderId="6" applyFont="true" applyBorder="true" applyAlignment="false" applyProtection="false"/>
    <xf numFmtId="164" fontId="12" fillId="21" borderId="7" applyFont="true" applyBorder="true" applyAlignment="false" applyProtection="false"/>
    <xf numFmtId="164" fontId="13" fillId="0" borderId="0" applyFont="true" applyBorder="false" applyAlignment="false" applyProtection="false"/>
    <xf numFmtId="164" fontId="14" fillId="22" borderId="0" applyFont="true" applyBorder="false" applyAlignment="false" applyProtection="false"/>
    <xf numFmtId="164" fontId="15" fillId="3" borderId="0" applyFont="true" applyBorder="false" applyAlignment="false" applyProtection="false"/>
    <xf numFmtId="164" fontId="16" fillId="0" borderId="0" applyFont="true" applyBorder="false" applyAlignment="false" applyProtection="false"/>
    <xf numFmtId="164" fontId="0" fillId="23" borderId="8" applyFont="true" applyBorder="true" applyAlignment="false" applyProtection="false"/>
    <xf numFmtId="164" fontId="17" fillId="0" borderId="9" applyFont="true" applyBorder="true" applyAlignment="false" applyProtection="false"/>
    <xf numFmtId="164" fontId="18" fillId="0" borderId="0" applyFont="true" applyBorder="false" applyAlignment="false" applyProtection="false"/>
    <xf numFmtId="164" fontId="19" fillId="4" borderId="0" applyFont="true" applyBorder="false" applyAlignment="false" applyProtection="false"/>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6" fontId="20" fillId="0" borderId="10" xfId="0" applyFont="true" applyBorder="true" applyAlignment="true" applyProtection="false">
      <alignment horizontal="left" vertical="bottom" textRotation="0" wrapText="true" indent="0" shrinkToFit="false"/>
      <protection locked="true" hidden="false"/>
    </xf>
    <xf numFmtId="166" fontId="2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65" fontId="21" fillId="0" borderId="0" xfId="0" applyFont="true" applyBorder="false" applyAlignment="true" applyProtection="false">
      <alignment horizontal="center" vertical="bottom" textRotation="0" wrapText="false" indent="0" shrinkToFit="false"/>
      <protection locked="true" hidden="false"/>
    </xf>
    <xf numFmtId="165" fontId="21"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8" fontId="20" fillId="0" borderId="0" xfId="0" applyFont="true" applyBorder="true" applyAlignment="false" applyProtection="false">
      <alignment horizontal="general" vertical="bottom" textRotation="0" wrapText="false" indent="0" shrinkToFit="false"/>
      <protection locked="true" hidden="false"/>
    </xf>
    <xf numFmtId="165" fontId="21" fillId="0" borderId="0" xfId="0" applyFont="true" applyBorder="true" applyAlignment="false" applyProtection="false">
      <alignment horizontal="general" vertical="bottom" textRotation="0" wrapText="false" indent="0" shrinkToFit="false"/>
      <protection locked="true" hidden="false"/>
    </xf>
    <xf numFmtId="165" fontId="21" fillId="0" borderId="0" xfId="0" applyFont="true" applyBorder="true" applyAlignment="false" applyProtection="false">
      <alignment horizontal="general" vertical="bottom" textRotation="0" wrapText="false" indent="0" shrinkToFit="false"/>
      <protection locked="true" hidden="false"/>
    </xf>
    <xf numFmtId="169" fontId="21" fillId="0" borderId="0" xfId="0" applyFont="true" applyBorder="true" applyAlignment="false" applyProtection="false">
      <alignment horizontal="general" vertical="bottom" textRotation="0" wrapText="false" indent="0" shrinkToFit="false"/>
      <protection locked="true" hidden="false"/>
    </xf>
    <xf numFmtId="170" fontId="21"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false" applyProtection="false">
      <alignment horizontal="general" vertical="bottom" textRotation="0" wrapText="false" indent="0" shrinkToFit="false"/>
      <protection locked="true" hidden="false"/>
    </xf>
    <xf numFmtId="170" fontId="20" fillId="0" borderId="0" xfId="0" applyFont="true" applyBorder="true" applyAlignment="false" applyProtection="false">
      <alignment horizontal="general" vertical="bottom" textRotation="0" wrapText="false" indent="0" shrinkToFit="false"/>
      <protection locked="true" hidden="false"/>
    </xf>
    <xf numFmtId="168" fontId="21" fillId="0" borderId="0" xfId="0" applyFont="true" applyBorder="true" applyAlignment="false" applyProtection="false">
      <alignment horizontal="general" vertical="bottom" textRotation="0" wrapText="false" indent="0" shrinkToFit="false"/>
      <protection locked="true" hidden="false"/>
    </xf>
    <xf numFmtId="164" fontId="11" fillId="0" borderId="0" xfId="0" applyFont="true" applyBorder="true" applyAlignment="true" applyProtection="false">
      <alignment horizontal="general" vertical="bottom" textRotation="0" wrapText="false" indent="0" shrinkToFit="false"/>
      <protection locked="true" hidden="false"/>
    </xf>
    <xf numFmtId="164" fontId="11"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true"/>
      <protection locked="true" hidden="false"/>
    </xf>
    <xf numFmtId="164" fontId="0" fillId="0" borderId="0" xfId="0" applyFont="true" applyBorder="true" applyAlignment="true" applyProtection="false">
      <alignment horizontal="general" vertical="center" textRotation="0" wrapText="true" indent="0" shrinkToFit="tru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21" fillId="0" borderId="0" xfId="0" applyFont="true" applyBorder="true" applyAlignment="true" applyProtection="false">
      <alignment horizontal="left" vertical="bottom" textRotation="0" wrapText="false" indent="0" shrinkToFit="false"/>
      <protection locked="true" hidden="false"/>
    </xf>
    <xf numFmtId="172"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21" fillId="0" borderId="0" xfId="0" applyFont="true" applyBorder="true" applyAlignment="true" applyProtection="false">
      <alignment horizontal="general" vertical="center"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Акцент1" xfId="20"/>
    <cellStyle name="20% - Акцент2" xfId="21"/>
    <cellStyle name="20% - Акцент3" xfId="22"/>
    <cellStyle name="20% - Акцент4" xfId="23"/>
    <cellStyle name="20% - Акцент5" xfId="24"/>
    <cellStyle name="20% - Акцент6" xfId="25"/>
    <cellStyle name="40% - Акцент1" xfId="26"/>
    <cellStyle name="40% - Акцент2" xfId="27"/>
    <cellStyle name="40% - Акцент3" xfId="28"/>
    <cellStyle name="40% - Акцент4" xfId="29"/>
    <cellStyle name="40% - Акцент5" xfId="30"/>
    <cellStyle name="40% - Акцент6" xfId="31"/>
    <cellStyle name="60% - Акцент1" xfId="32"/>
    <cellStyle name="60% - Акцент2" xfId="33"/>
    <cellStyle name="60% - Акцент3" xfId="34"/>
    <cellStyle name="60% - Акцент4" xfId="35"/>
    <cellStyle name="60% - Акцент5" xfId="36"/>
    <cellStyle name="60% - Акцент6" xfId="37"/>
    <cellStyle name="Акцент1" xfId="38"/>
    <cellStyle name="Акцент2" xfId="39"/>
    <cellStyle name="Акцент3" xfId="40"/>
    <cellStyle name="Акцент4" xfId="41"/>
    <cellStyle name="Акцент5" xfId="42"/>
    <cellStyle name="Акцент6" xfId="43"/>
    <cellStyle name="Ввод " xfId="44"/>
    <cellStyle name="Вывод" xfId="45"/>
    <cellStyle name="Вычисление" xfId="46"/>
    <cellStyle name="Заголовок 1" xfId="47"/>
    <cellStyle name="Заголовок 2" xfId="48"/>
    <cellStyle name="Заголовок 3" xfId="49"/>
    <cellStyle name="Заголовок 4" xfId="50"/>
    <cellStyle name="Итог" xfId="51"/>
    <cellStyle name="Контрольная ячейка" xfId="52"/>
    <cellStyle name="Название" xfId="53"/>
    <cellStyle name="Нейтральный" xfId="54"/>
    <cellStyle name="Плохой" xfId="55"/>
    <cellStyle name="Пояснение" xfId="56"/>
    <cellStyle name="Примечание" xfId="57"/>
    <cellStyle name="Связанная ячейка" xfId="58"/>
    <cellStyle name="Текст предупреждения" xfId="59"/>
    <cellStyle name="Хороший"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150" spc="-1" strike="noStrike">
                <a:solidFill>
                  <a:srgbClr val="000000"/>
                </a:solidFill>
                <a:latin typeface="Arial Cyr"/>
              </a:defRPr>
            </a:pPr>
            <a:r>
              <a:rPr b="1" sz="1150" spc="-1" strike="noStrike">
                <a:solidFill>
                  <a:srgbClr val="000000"/>
                </a:solidFill>
                <a:latin typeface="Arial Cyr"/>
              </a:rPr>
              <a:t>Average run-time </a:t>
            </a:r>
          </a:p>
        </c:rich>
      </c:tx>
      <c:layout>
        <c:manualLayout>
          <c:xMode val="edge"/>
          <c:yMode val="edge"/>
          <c:x val="0.423596202471256"/>
          <c:y val="0.035843737414418"/>
        </c:manualLayout>
      </c:layout>
      <c:overlay val="0"/>
      <c:spPr>
        <a:noFill/>
        <a:ln w="0">
          <a:noFill/>
        </a:ln>
      </c:spPr>
    </c:title>
    <c:autoTitleDeleted val="0"/>
    <c:plotArea>
      <c:layout>
        <c:manualLayout>
          <c:xMode val="edge"/>
          <c:yMode val="edge"/>
          <c:x val="0.0804828013930633"/>
          <c:y val="0.103772318432004"/>
          <c:w val="0.735270263823291"/>
          <c:h val="0.81702241911666"/>
        </c:manualLayout>
      </c:layout>
      <c:lineChart>
        <c:grouping val="standard"/>
        <c:varyColors val="0"/>
        <c:ser>
          <c:idx val="0"/>
          <c:order val="0"/>
          <c:tx>
            <c:strRef>
              <c:f>'Time_FOXA2_0.0001'!$B$1</c:f>
              <c:strCache>
                <c:ptCount val="1"/>
                <c:pt idx="0">
                  <c:v>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FOXA2_0.0001'!$A$2:$A$25</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FOXA2_0.0001'!$B$2:$B$25</c:f>
              <c:numCache>
                <c:formatCode>General</c:formatCode>
                <c:ptCount val="24"/>
                <c:pt idx="0">
                  <c:v>0.12842</c:v>
                </c:pt>
                <c:pt idx="1">
                  <c:v>0.16571</c:v>
                </c:pt>
                <c:pt idx="2">
                  <c:v>0.19411</c:v>
                </c:pt>
                <c:pt idx="3">
                  <c:v>0.23926</c:v>
                </c:pt>
                <c:pt idx="4">
                  <c:v>0.26086</c:v>
                </c:pt>
                <c:pt idx="5">
                  <c:v>0.28143</c:v>
                </c:pt>
                <c:pt idx="6">
                  <c:v>0.32216</c:v>
                </c:pt>
                <c:pt idx="7">
                  <c:v>0.35586</c:v>
                </c:pt>
                <c:pt idx="8">
                  <c:v>0.36329</c:v>
                </c:pt>
                <c:pt idx="9">
                  <c:v>0.37897</c:v>
                </c:pt>
                <c:pt idx="10">
                  <c:v>0.4107</c:v>
                </c:pt>
                <c:pt idx="11">
                  <c:v>0.43655</c:v>
                </c:pt>
                <c:pt idx="12">
                  <c:v>0.45536</c:v>
                </c:pt>
                <c:pt idx="13">
                  <c:v>0.50559</c:v>
                </c:pt>
                <c:pt idx="14">
                  <c:v>0.5328</c:v>
                </c:pt>
                <c:pt idx="15">
                  <c:v>0.57112</c:v>
                </c:pt>
                <c:pt idx="16">
                  <c:v>0.57546</c:v>
                </c:pt>
                <c:pt idx="17">
                  <c:v>0.61818</c:v>
                </c:pt>
                <c:pt idx="18">
                  <c:v>0.64933</c:v>
                </c:pt>
                <c:pt idx="19">
                  <c:v>0.67668</c:v>
                </c:pt>
                <c:pt idx="20">
                  <c:v>0.68096</c:v>
                </c:pt>
                <c:pt idx="21">
                  <c:v>0.72673</c:v>
                </c:pt>
                <c:pt idx="22">
                  <c:v>0.76411</c:v>
                </c:pt>
                <c:pt idx="23">
                  <c:v>0.79828</c:v>
                </c:pt>
              </c:numCache>
            </c:numRef>
          </c:val>
          <c:smooth val="0"/>
        </c:ser>
        <c:ser>
          <c:idx val="1"/>
          <c:order val="1"/>
          <c:tx>
            <c:strRef>
              <c:f>'Time_FOXA2_0.0001'!$C$1</c:f>
              <c:strCache>
                <c:ptCount val="1"/>
                <c:pt idx="0">
                  <c:v>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FOXA2_0.0001'!$A$2:$A$25</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FOXA2_0.0001'!$C$2:$C$25</c:f>
              <c:numCache>
                <c:formatCode>General</c:formatCode>
                <c:ptCount val="24"/>
                <c:pt idx="0">
                  <c:v>0.2809</c:v>
                </c:pt>
                <c:pt idx="1">
                  <c:v>0.51759</c:v>
                </c:pt>
                <c:pt idx="2">
                  <c:v>0.79811</c:v>
                </c:pt>
                <c:pt idx="3">
                  <c:v>1.1551</c:v>
                </c:pt>
                <c:pt idx="4">
                  <c:v>1.59298</c:v>
                </c:pt>
                <c:pt idx="5">
                  <c:v>1.86485</c:v>
                </c:pt>
                <c:pt idx="6">
                  <c:v>2.62059</c:v>
                </c:pt>
                <c:pt idx="7">
                  <c:v>3.12579</c:v>
                </c:pt>
                <c:pt idx="8">
                  <c:v>3.48621</c:v>
                </c:pt>
                <c:pt idx="9">
                  <c:v>4.38077</c:v>
                </c:pt>
                <c:pt idx="10">
                  <c:v>5.09795</c:v>
                </c:pt>
                <c:pt idx="11">
                  <c:v>6.24925</c:v>
                </c:pt>
                <c:pt idx="12">
                  <c:v>6.65846</c:v>
                </c:pt>
                <c:pt idx="13">
                  <c:v>8.03626</c:v>
                </c:pt>
                <c:pt idx="14">
                  <c:v>8.56606</c:v>
                </c:pt>
                <c:pt idx="15">
                  <c:v>9.39863</c:v>
                </c:pt>
                <c:pt idx="16">
                  <c:v>10.34359</c:v>
                </c:pt>
                <c:pt idx="17">
                  <c:v>11.15235</c:v>
                </c:pt>
                <c:pt idx="18">
                  <c:v>12.76052</c:v>
                </c:pt>
                <c:pt idx="19">
                  <c:v>13.7817</c:v>
                </c:pt>
                <c:pt idx="20">
                  <c:v>15.51355</c:v>
                </c:pt>
                <c:pt idx="21">
                  <c:v>16.1723</c:v>
                </c:pt>
                <c:pt idx="22">
                  <c:v>17.70502</c:v>
                </c:pt>
                <c:pt idx="23">
                  <c:v>18.38268</c:v>
                </c:pt>
              </c:numCache>
            </c:numRef>
          </c:val>
          <c:smooth val="0"/>
        </c:ser>
        <c:ser>
          <c:idx val="2"/>
          <c:order val="2"/>
          <c:tx>
            <c:strRef>
              <c:f>'Time_FOXA2_0.0001'!$D$1</c:f>
              <c:strCache>
                <c:ptCount val="1"/>
                <c:pt idx="0">
                  <c:v>0.25* Nstate</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FOXA2_0.0001'!$A$2:$A$25</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FOXA2_0.0001'!$D$2:$D$25</c:f>
              <c:numCache>
                <c:formatCode>General</c:formatCode>
                <c:ptCount val="24"/>
                <c:pt idx="0">
                  <c:v>0.12739</c:v>
                </c:pt>
                <c:pt idx="1">
                  <c:v>0.16394</c:v>
                </c:pt>
                <c:pt idx="2">
                  <c:v>0.19459</c:v>
                </c:pt>
                <c:pt idx="3">
                  <c:v>1.17611</c:v>
                </c:pt>
                <c:pt idx="4">
                  <c:v>1.64608</c:v>
                </c:pt>
                <c:pt idx="5">
                  <c:v>2.01469</c:v>
                </c:pt>
                <c:pt idx="6">
                  <c:v>2.49553</c:v>
                </c:pt>
                <c:pt idx="7">
                  <c:v>4.188</c:v>
                </c:pt>
                <c:pt idx="8">
                  <c:v>5.22139</c:v>
                </c:pt>
                <c:pt idx="9">
                  <c:v>6.0562</c:v>
                </c:pt>
                <c:pt idx="10">
                  <c:v>7.30851</c:v>
                </c:pt>
                <c:pt idx="11">
                  <c:v>9.14605</c:v>
                </c:pt>
                <c:pt idx="12">
                  <c:v>10.45416</c:v>
                </c:pt>
                <c:pt idx="13">
                  <c:v>11.93705</c:v>
                </c:pt>
                <c:pt idx="14">
                  <c:v>13.66771</c:v>
                </c:pt>
                <c:pt idx="15">
                  <c:v>15.81611</c:v>
                </c:pt>
                <c:pt idx="16">
                  <c:v>17.64209</c:v>
                </c:pt>
                <c:pt idx="17">
                  <c:v>19.55785</c:v>
                </c:pt>
                <c:pt idx="18">
                  <c:v>21.71731</c:v>
                </c:pt>
                <c:pt idx="19">
                  <c:v>24.26838</c:v>
                </c:pt>
                <c:pt idx="20">
                  <c:v>26.61821</c:v>
                </c:pt>
                <c:pt idx="21">
                  <c:v>29.0997</c:v>
                </c:pt>
                <c:pt idx="22">
                  <c:v>31.70426</c:v>
                </c:pt>
                <c:pt idx="23">
                  <c:v>34.89253</c:v>
                </c:pt>
              </c:numCache>
            </c:numRef>
          </c:val>
          <c:smooth val="0"/>
        </c:ser>
        <c:ser>
          <c:idx val="3"/>
          <c:order val="3"/>
          <c:tx>
            <c:strRef>
              <c:f>'Time_FOXA2_0.0001'!$E$1</c:f>
              <c:strCache>
                <c:ptCount val="1"/>
                <c:pt idx="0">
                  <c:v>Nstate</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FOXA2_0.0001'!$A$2:$A$25</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FOXA2_0.0001'!$E$2:$E$25</c:f>
              <c:numCache>
                <c:formatCode>General</c:formatCode>
                <c:ptCount val="24"/>
                <c:pt idx="0">
                  <c:v>0.2788</c:v>
                </c:pt>
                <c:pt idx="1">
                  <c:v>0.5712</c:v>
                </c:pt>
                <c:pt idx="2">
                  <c:v>0.9826</c:v>
                </c:pt>
                <c:pt idx="3">
                  <c:v>1.5064</c:v>
                </c:pt>
                <c:pt idx="4">
                  <c:v>2.154</c:v>
                </c:pt>
                <c:pt idx="5">
                  <c:v>2.9146</c:v>
                </c:pt>
                <c:pt idx="6">
                  <c:v>3.8154</c:v>
                </c:pt>
                <c:pt idx="7">
                  <c:v>4.8194</c:v>
                </c:pt>
                <c:pt idx="8">
                  <c:v>5.9956</c:v>
                </c:pt>
                <c:pt idx="9">
                  <c:v>7.2736</c:v>
                </c:pt>
                <c:pt idx="10">
                  <c:v>8.7184</c:v>
                </c:pt>
                <c:pt idx="11">
                  <c:v>10.305</c:v>
                </c:pt>
                <c:pt idx="12">
                  <c:v>11.9918</c:v>
                </c:pt>
                <c:pt idx="13">
                  <c:v>13.8608</c:v>
                </c:pt>
                <c:pt idx="14">
                  <c:v>15.9058</c:v>
                </c:pt>
                <c:pt idx="15">
                  <c:v>17.9834</c:v>
                </c:pt>
                <c:pt idx="16">
                  <c:v>20.2218</c:v>
                </c:pt>
                <c:pt idx="17">
                  <c:v>22.752</c:v>
                </c:pt>
                <c:pt idx="18">
                  <c:v>25.3536</c:v>
                </c:pt>
                <c:pt idx="19">
                  <c:v>28.1206</c:v>
                </c:pt>
                <c:pt idx="20">
                  <c:v>31.0524</c:v>
                </c:pt>
                <c:pt idx="21">
                  <c:v>34.245</c:v>
                </c:pt>
                <c:pt idx="22">
                  <c:v>37.592</c:v>
                </c:pt>
                <c:pt idx="23">
                  <c:v>41.2084</c:v>
                </c:pt>
              </c:numCache>
            </c:numRef>
          </c:val>
          <c:smooth val="0"/>
        </c:ser>
        <c:hiLowLines>
          <c:spPr>
            <a:ln w="0">
              <a:noFill/>
            </a:ln>
          </c:spPr>
        </c:hiLowLines>
        <c:marker val="1"/>
        <c:axId val="10571325"/>
        <c:axId val="45929365"/>
      </c:lineChart>
      <c:catAx>
        <c:axId val="10571325"/>
        <c:scaling>
          <c:orientation val="minMax"/>
        </c:scaling>
        <c:delete val="0"/>
        <c:axPos val="b"/>
        <c:title>
          <c:tx>
            <c:rich>
              <a:bodyPr rot="0"/>
              <a:lstStyle/>
              <a:p>
                <a:pPr>
                  <a:defRPr b="1" sz="900" spc="-1" strike="noStrike">
                    <a:solidFill>
                      <a:srgbClr val="000000"/>
                    </a:solidFill>
                    <a:latin typeface="Arial Cyr"/>
                  </a:defRPr>
                </a:pPr>
                <a:r>
                  <a:rPr b="1" sz="900" spc="-1" strike="noStrike">
                    <a:solidFill>
                      <a:srgbClr val="000000"/>
                    </a:solidFill>
                    <a:latin typeface="Arial Cyr"/>
                  </a:rPr>
                  <a:t>Number of states (Nstate)</a:t>
                </a:r>
              </a:p>
            </c:rich>
          </c:tx>
          <c:layout>
            <c:manualLayout>
              <c:xMode val="edge"/>
              <c:yMode val="edge"/>
              <c:x val="0.370402175468728"/>
              <c:y val="0.927439924822124"/>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900" spc="-1" strike="noStrike">
                <a:solidFill>
                  <a:srgbClr val="000000"/>
                </a:solidFill>
                <a:latin typeface="Arial Cyr"/>
              </a:defRPr>
            </a:pPr>
          </a:p>
        </c:txPr>
        <c:crossAx val="45929365"/>
        <c:crossesAt val="0"/>
        <c:auto val="1"/>
        <c:lblAlgn val="ctr"/>
        <c:lblOffset val="100"/>
        <c:noMultiLvlLbl val="0"/>
      </c:catAx>
      <c:valAx>
        <c:axId val="45929365"/>
        <c:scaling>
          <c:orientation val="minMax"/>
        </c:scaling>
        <c:delete val="0"/>
        <c:axPos val="l"/>
        <c:majorGridlines>
          <c:spPr>
            <a:ln w="0">
              <a:solidFill>
                <a:srgbClr val="000000"/>
              </a:solidFill>
            </a:ln>
          </c:spPr>
        </c:majorGridlines>
        <c:title>
          <c:tx>
            <c:rich>
              <a:bodyPr rot="-5400000"/>
              <a:lstStyle/>
              <a:p>
                <a:pPr>
                  <a:defRPr b="1" sz="900" spc="-1" strike="noStrike">
                    <a:solidFill>
                      <a:srgbClr val="000000"/>
                    </a:solidFill>
                    <a:latin typeface="Arial Cyr"/>
                  </a:defRPr>
                </a:pPr>
                <a:r>
                  <a:rPr b="1" sz="900" spc="-1" strike="noStrike">
                    <a:solidFill>
                      <a:srgbClr val="000000"/>
                    </a:solidFill>
                    <a:latin typeface="Arial Cyr"/>
                  </a:rPr>
                  <a:t>Time (in seconds)</a:t>
                </a:r>
              </a:p>
            </c:rich>
          </c:tx>
          <c:layout>
            <c:manualLayout>
              <c:xMode val="edge"/>
              <c:yMode val="edge"/>
              <c:x val="0.0209436572682601"/>
              <c:y val="0.215196670694053"/>
            </c:manualLayout>
          </c:layout>
          <c:overlay val="0"/>
          <c:spPr>
            <a:noFill/>
            <a:ln w="0">
              <a:noFill/>
            </a:ln>
          </c:spPr>
        </c:title>
        <c:numFmt formatCode="0.0" sourceLinked="0"/>
        <c:majorTickMark val="out"/>
        <c:minorTickMark val="none"/>
        <c:tickLblPos val="nextTo"/>
        <c:spPr>
          <a:ln w="0">
            <a:solidFill>
              <a:srgbClr val="000000"/>
            </a:solidFill>
          </a:ln>
        </c:spPr>
        <c:txPr>
          <a:bodyPr/>
          <a:lstStyle/>
          <a:p>
            <a:pPr>
              <a:defRPr b="0" sz="900" spc="-1" strike="noStrike">
                <a:solidFill>
                  <a:srgbClr val="000000"/>
                </a:solidFill>
                <a:latin typeface="Arial Cyr"/>
              </a:defRPr>
            </a:pPr>
          </a:p>
        </c:txPr>
        <c:crossAx val="10571325"/>
        <c:crossesAt val="1"/>
        <c:crossBetween val="midCat"/>
      </c:valAx>
      <c:spPr>
        <a:noFill/>
        <a:ln w="12600">
          <a:solidFill>
            <a:srgbClr val="808080"/>
          </a:solidFill>
          <a:round/>
        </a:ln>
      </c:spPr>
    </c:plotArea>
    <c:legend>
      <c:legendPos val="r"/>
      <c:layout>
        <c:manualLayout>
          <c:xMode val="edge"/>
          <c:yMode val="edge"/>
          <c:x val="0.832641572444063"/>
          <c:y val="0.433548127265405"/>
          <c:w val="0.144745002623921"/>
          <c:h val="0.239159618740771"/>
        </c:manualLayout>
      </c:layout>
      <c:overlay val="0"/>
      <c:spPr>
        <a:solidFill>
          <a:srgbClr val="ffffff"/>
        </a:solidFill>
        <a:ln w="0">
          <a:solidFill>
            <a:srgbClr val="000000"/>
          </a:solidFill>
        </a:ln>
      </c:spPr>
      <c:txPr>
        <a:bodyPr/>
        <a:lstStyle/>
        <a:p>
          <a:pPr>
            <a:defRPr b="0" sz="870" spc="-1" strike="noStrike">
              <a:solidFill>
                <a:srgbClr val="000000"/>
              </a:solidFill>
              <a:latin typeface="Arial Cyr"/>
            </a:defRPr>
          </a:pPr>
        </a:p>
      </c:txPr>
    </c:legend>
    <c:plotVisOnly val="1"/>
    <c:dispBlanksAs val="gap"/>
  </c:chart>
  <c:spPr>
    <a:solidFill>
      <a:srgbClr val="ffffff"/>
    </a:solidFill>
    <a:ln w="0">
      <a:solidFill>
        <a:srgbClr val="00000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125" spc="-1" strike="noStrike">
                <a:solidFill>
                  <a:srgbClr val="000000"/>
                </a:solidFill>
                <a:latin typeface="Arial Cyr"/>
              </a:defRPr>
            </a:pPr>
            <a:r>
              <a:rPr b="1" sz="1125" spc="-1" strike="noStrike">
                <a:solidFill>
                  <a:srgbClr val="000000"/>
                </a:solidFill>
                <a:latin typeface="Arial Cyr"/>
              </a:rPr>
              <a:t>Average space</a:t>
            </a:r>
          </a:p>
        </c:rich>
      </c:tx>
      <c:layout>
        <c:manualLayout>
          <c:xMode val="edge"/>
          <c:yMode val="edge"/>
          <c:x val="0.434755247898593"/>
          <c:y val="0.0358413316329955"/>
        </c:manualLayout>
      </c:layout>
      <c:overlay val="0"/>
      <c:spPr>
        <a:noFill/>
        <a:ln w="0">
          <a:noFill/>
        </a:ln>
      </c:spPr>
    </c:title>
    <c:autoTitleDeleted val="0"/>
    <c:plotArea>
      <c:layout>
        <c:manualLayout>
          <c:xMode val="edge"/>
          <c:yMode val="edge"/>
          <c:x val="0.0755157998831303"/>
          <c:y val="0.12114907040741"/>
          <c:w val="0.743875578729716"/>
          <c:h val="0.81965232565944"/>
        </c:manualLayout>
      </c:layout>
      <c:lineChart>
        <c:grouping val="standard"/>
        <c:varyColors val="0"/>
        <c:ser>
          <c:idx val="0"/>
          <c:order val="0"/>
          <c:tx>
            <c:strRef>
              <c:f>'Space_FOXA2_0.0001'!$B$1</c:f>
              <c:strCache>
                <c:ptCount val="1"/>
                <c:pt idx="0">
                  <c:v>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FOXA2_0.0001'!$A$2:$A$25</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FOXA2_0.0001'!$B$2:$B$25</c:f>
              <c:numCache>
                <c:formatCode>General</c:formatCode>
                <c:ptCount val="24"/>
                <c:pt idx="0">
                  <c:v>0.7156640625</c:v>
                </c:pt>
                <c:pt idx="1">
                  <c:v>0.7153515625</c:v>
                </c:pt>
                <c:pt idx="2">
                  <c:v>0.7165625</c:v>
                </c:pt>
                <c:pt idx="3">
                  <c:v>0.721953125</c:v>
                </c:pt>
                <c:pt idx="4">
                  <c:v>0.7342578125</c:v>
                </c:pt>
                <c:pt idx="5">
                  <c:v>0.7451171875</c:v>
                </c:pt>
                <c:pt idx="6">
                  <c:v>0.756875</c:v>
                </c:pt>
                <c:pt idx="7">
                  <c:v>0.7760546875</c:v>
                </c:pt>
                <c:pt idx="8">
                  <c:v>0.7930078125</c:v>
                </c:pt>
                <c:pt idx="9">
                  <c:v>0.799765625</c:v>
                </c:pt>
                <c:pt idx="10">
                  <c:v>0.824140625</c:v>
                </c:pt>
                <c:pt idx="11">
                  <c:v>0.846953125</c:v>
                </c:pt>
                <c:pt idx="12">
                  <c:v>0.86234375</c:v>
                </c:pt>
                <c:pt idx="13">
                  <c:v>0.903984375</c:v>
                </c:pt>
                <c:pt idx="14">
                  <c:v>0.9360546875</c:v>
                </c:pt>
                <c:pt idx="15">
                  <c:v>0.9683984375</c:v>
                </c:pt>
                <c:pt idx="16">
                  <c:v>0.9783984375</c:v>
                </c:pt>
                <c:pt idx="17">
                  <c:v>1.0112109375</c:v>
                </c:pt>
                <c:pt idx="18">
                  <c:v>1.0463671875</c:v>
                </c:pt>
                <c:pt idx="19">
                  <c:v>1.072734375</c:v>
                </c:pt>
                <c:pt idx="20">
                  <c:v>1.0865234375</c:v>
                </c:pt>
                <c:pt idx="21">
                  <c:v>1.12546875</c:v>
                </c:pt>
                <c:pt idx="22">
                  <c:v>1.1662109375</c:v>
                </c:pt>
                <c:pt idx="23">
                  <c:v>1.198515625</c:v>
                </c:pt>
              </c:numCache>
            </c:numRef>
          </c:val>
          <c:smooth val="0"/>
        </c:ser>
        <c:ser>
          <c:idx val="1"/>
          <c:order val="1"/>
          <c:tx>
            <c:strRef>
              <c:f>'Space_FOXA2_0.0001'!$C$1</c:f>
              <c:strCache>
                <c:ptCount val="1"/>
                <c:pt idx="0">
                  <c:v>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FOXA2_0.0001'!$A$2:$A$25</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FOXA2_0.0001'!$C$2:$C$25</c:f>
              <c:numCache>
                <c:formatCode>General</c:formatCode>
                <c:ptCount val="24"/>
                <c:pt idx="0">
                  <c:v>0.715078125</c:v>
                </c:pt>
                <c:pt idx="1">
                  <c:v>0.7182421875</c:v>
                </c:pt>
                <c:pt idx="2">
                  <c:v>0.78328125</c:v>
                </c:pt>
                <c:pt idx="3">
                  <c:v>0.8742578125</c:v>
                </c:pt>
                <c:pt idx="4">
                  <c:v>0.985546875</c:v>
                </c:pt>
                <c:pt idx="5">
                  <c:v>1.050703125</c:v>
                </c:pt>
                <c:pt idx="6">
                  <c:v>1.218203125</c:v>
                </c:pt>
                <c:pt idx="7">
                  <c:v>1.3287109375</c:v>
                </c:pt>
                <c:pt idx="8">
                  <c:v>1.410859375</c:v>
                </c:pt>
                <c:pt idx="9">
                  <c:v>1.586640625</c:v>
                </c:pt>
                <c:pt idx="10">
                  <c:v>1.7394140625</c:v>
                </c:pt>
                <c:pt idx="11">
                  <c:v>1.9578515625</c:v>
                </c:pt>
                <c:pt idx="12">
                  <c:v>2.045390625</c:v>
                </c:pt>
                <c:pt idx="13">
                  <c:v>2.296953125</c:v>
                </c:pt>
                <c:pt idx="14">
                  <c:v>2.40265625</c:v>
                </c:pt>
                <c:pt idx="15">
                  <c:v>2.56125</c:v>
                </c:pt>
                <c:pt idx="16">
                  <c:v>2.74828125</c:v>
                </c:pt>
                <c:pt idx="17">
                  <c:v>2.8903125</c:v>
                </c:pt>
                <c:pt idx="18">
                  <c:v>3.1883203125</c:v>
                </c:pt>
                <c:pt idx="19">
                  <c:v>3.3809765625</c:v>
                </c:pt>
                <c:pt idx="20">
                  <c:v>3.6902734375</c:v>
                </c:pt>
                <c:pt idx="21">
                  <c:v>3.8103515625</c:v>
                </c:pt>
                <c:pt idx="22">
                  <c:v>4.084765625</c:v>
                </c:pt>
                <c:pt idx="23">
                  <c:v>4.20984375</c:v>
                </c:pt>
              </c:numCache>
            </c:numRef>
          </c:val>
          <c:smooth val="0"/>
        </c:ser>
        <c:ser>
          <c:idx val="2"/>
          <c:order val="2"/>
          <c:tx>
            <c:strRef>
              <c:f>'Space_FOXA2_0.0001'!$D$1</c:f>
              <c:strCache>
                <c:ptCount val="1"/>
                <c:pt idx="0">
                  <c:v>0.25* Nstate</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FOXA2_0.0001'!$A$2:$A$25</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FOXA2_0.0001'!$D$2:$D$25</c:f>
              <c:numCache>
                <c:formatCode>General</c:formatCode>
                <c:ptCount val="24"/>
                <c:pt idx="0">
                  <c:v>0.7158984375</c:v>
                </c:pt>
                <c:pt idx="1">
                  <c:v>0.7156640625</c:v>
                </c:pt>
                <c:pt idx="2">
                  <c:v>0.717109375</c:v>
                </c:pt>
                <c:pt idx="3">
                  <c:v>0.8797265625</c:v>
                </c:pt>
                <c:pt idx="4">
                  <c:v>0.9969140625</c:v>
                </c:pt>
                <c:pt idx="5">
                  <c:v>1.080234375</c:v>
                </c:pt>
                <c:pt idx="6">
                  <c:v>1.1932421875</c:v>
                </c:pt>
                <c:pt idx="7">
                  <c:v>1.5187890625</c:v>
                </c:pt>
                <c:pt idx="8">
                  <c:v>1.721015625</c:v>
                </c:pt>
                <c:pt idx="9">
                  <c:v>1.87421875</c:v>
                </c:pt>
                <c:pt idx="10">
                  <c:v>2.109140625</c:v>
                </c:pt>
                <c:pt idx="11">
                  <c:v>2.4153515625</c:v>
                </c:pt>
                <c:pt idx="12">
                  <c:v>2.649296875</c:v>
                </c:pt>
                <c:pt idx="13">
                  <c:v>2.899375</c:v>
                </c:pt>
                <c:pt idx="14">
                  <c:v>3.203515625</c:v>
                </c:pt>
                <c:pt idx="15">
                  <c:v>3.5376953125</c:v>
                </c:pt>
                <c:pt idx="16">
                  <c:v>3.8490625</c:v>
                </c:pt>
                <c:pt idx="17">
                  <c:v>4.1579296875</c:v>
                </c:pt>
                <c:pt idx="18">
                  <c:v>4.5162890625</c:v>
                </c:pt>
                <c:pt idx="19">
                  <c:v>4.8856640625</c:v>
                </c:pt>
                <c:pt idx="20">
                  <c:v>5.267265625</c:v>
                </c:pt>
                <c:pt idx="21">
                  <c:v>5.645234375</c:v>
                </c:pt>
                <c:pt idx="22">
                  <c:v>6.055</c:v>
                </c:pt>
                <c:pt idx="23">
                  <c:v>6.4769140625</c:v>
                </c:pt>
              </c:numCache>
            </c:numRef>
          </c:val>
          <c:smooth val="0"/>
        </c:ser>
        <c:ser>
          <c:idx val="3"/>
          <c:order val="3"/>
          <c:tx>
            <c:strRef>
              <c:f>'Space_FOXA2_0.0001'!$E$1</c:f>
              <c:strCache>
                <c:ptCount val="1"/>
                <c:pt idx="0">
                  <c:v>Nstate</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FOXA2_0.0001'!$A$2:$A$25</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FOXA2_0.0001'!$E$2:$E$25</c:f>
              <c:numCache>
                <c:formatCode>General</c:formatCode>
                <c:ptCount val="24"/>
                <c:pt idx="0">
                  <c:v>0.71609375</c:v>
                </c:pt>
                <c:pt idx="1">
                  <c:v>0.7184375</c:v>
                </c:pt>
                <c:pt idx="2">
                  <c:v>0.82546875</c:v>
                </c:pt>
                <c:pt idx="3">
                  <c:v>0.94578125</c:v>
                </c:pt>
                <c:pt idx="4">
                  <c:v>1.08484375</c:v>
                </c:pt>
                <c:pt idx="5">
                  <c:v>1.23875</c:v>
                </c:pt>
                <c:pt idx="6">
                  <c:v>1.41765625</c:v>
                </c:pt>
                <c:pt idx="7">
                  <c:v>1.598125</c:v>
                </c:pt>
                <c:pt idx="8">
                  <c:v>1.8075</c:v>
                </c:pt>
                <c:pt idx="9">
                  <c:v>2.0184375</c:v>
                </c:pt>
                <c:pt idx="10">
                  <c:v>2.25984375</c:v>
                </c:pt>
                <c:pt idx="11">
                  <c:v>2.50515625</c:v>
                </c:pt>
                <c:pt idx="12">
                  <c:v>2.77859375</c:v>
                </c:pt>
                <c:pt idx="13">
                  <c:v>3.05125</c:v>
                </c:pt>
                <c:pt idx="14">
                  <c:v>3.354375</c:v>
                </c:pt>
                <c:pt idx="15">
                  <c:v>3.66375</c:v>
                </c:pt>
                <c:pt idx="16">
                  <c:v>4.004375</c:v>
                </c:pt>
                <c:pt idx="17">
                  <c:v>4.34109375</c:v>
                </c:pt>
                <c:pt idx="18">
                  <c:v>4.71140625</c:v>
                </c:pt>
                <c:pt idx="19">
                  <c:v>5.0746875</c:v>
                </c:pt>
                <c:pt idx="20">
                  <c:v>5.47859375</c:v>
                </c:pt>
                <c:pt idx="21">
                  <c:v>5.87390625</c:v>
                </c:pt>
                <c:pt idx="22">
                  <c:v>6.30828125</c:v>
                </c:pt>
                <c:pt idx="23">
                  <c:v>6.73796875</c:v>
                </c:pt>
              </c:numCache>
            </c:numRef>
          </c:val>
          <c:smooth val="0"/>
        </c:ser>
        <c:hiLowLines>
          <c:spPr>
            <a:ln w="0">
              <a:noFill/>
            </a:ln>
          </c:spPr>
        </c:hiLowLines>
        <c:marker val="1"/>
        <c:axId val="37941035"/>
        <c:axId val="7511959"/>
      </c:lineChart>
      <c:catAx>
        <c:axId val="37941035"/>
        <c:scaling>
          <c:orientation val="minMax"/>
        </c:scaling>
        <c:delete val="0"/>
        <c:axPos val="b"/>
        <c:title>
          <c:tx>
            <c:rich>
              <a:bodyPr rot="0"/>
              <a:lstStyle/>
              <a:p>
                <a:pPr>
                  <a:defRPr b="1" sz="925" spc="-1" strike="noStrike">
                    <a:solidFill>
                      <a:srgbClr val="000000"/>
                    </a:solidFill>
                    <a:latin typeface="Arial Cyr"/>
                  </a:defRPr>
                </a:pPr>
                <a:r>
                  <a:rPr b="1" sz="925" spc="-1" strike="noStrike">
                    <a:solidFill>
                      <a:srgbClr val="000000"/>
                    </a:solidFill>
                    <a:latin typeface="Arial Cyr"/>
                  </a:rPr>
                  <a:t>Number of states (NState)</a:t>
                </a:r>
              </a:p>
            </c:rich>
          </c:tx>
          <c:layout>
            <c:manualLayout>
              <c:xMode val="edge"/>
              <c:yMode val="edge"/>
              <c:x val="0.365397581696409"/>
              <c:y val="0.94482851198067"/>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925" spc="-1" strike="noStrike">
                <a:solidFill>
                  <a:srgbClr val="000000"/>
                </a:solidFill>
                <a:latin typeface="Arial Cyr"/>
              </a:defRPr>
            </a:pPr>
          </a:p>
        </c:txPr>
        <c:crossAx val="7511959"/>
        <c:crossesAt val="0"/>
        <c:auto val="1"/>
        <c:lblAlgn val="ctr"/>
        <c:lblOffset val="100"/>
        <c:noMultiLvlLbl val="0"/>
      </c:catAx>
      <c:valAx>
        <c:axId val="7511959"/>
        <c:scaling>
          <c:orientation val="minMax"/>
        </c:scaling>
        <c:delete val="0"/>
        <c:axPos val="l"/>
        <c:majorGridlines>
          <c:spPr>
            <a:ln w="0">
              <a:solidFill>
                <a:srgbClr val="000000"/>
              </a:solidFill>
            </a:ln>
          </c:spPr>
        </c:majorGridlines>
        <c:title>
          <c:tx>
            <c:rich>
              <a:bodyPr rot="-5400000"/>
              <a:lstStyle/>
              <a:p>
                <a:pPr>
                  <a:defRPr b="1" sz="925" spc="-1" strike="noStrike">
                    <a:solidFill>
                      <a:srgbClr val="000000"/>
                    </a:solidFill>
                    <a:latin typeface="Arial Cyr"/>
                  </a:defRPr>
                </a:pPr>
                <a:r>
                  <a:rPr b="1" sz="925" spc="-1" strike="noStrike">
                    <a:solidFill>
                      <a:srgbClr val="000000"/>
                    </a:solidFill>
                    <a:latin typeface="Arial Cyr"/>
                  </a:rPr>
                  <a:t>Space (in megabytes)</a:t>
                </a:r>
              </a:p>
            </c:rich>
          </c:tx>
          <c:layout>
            <c:manualLayout>
              <c:xMode val="edge"/>
              <c:yMode val="edge"/>
              <c:x val="0.0422079381489639"/>
              <c:y val="0.174239881871267"/>
            </c:manualLayout>
          </c:layout>
          <c:overlay val="0"/>
          <c:spPr>
            <a:noFill/>
            <a:ln w="0">
              <a:noFill/>
            </a:ln>
          </c:spPr>
        </c:title>
        <c:numFmt formatCode="0" sourceLinked="0"/>
        <c:majorTickMark val="out"/>
        <c:minorTickMark val="none"/>
        <c:tickLblPos val="nextTo"/>
        <c:spPr>
          <a:ln w="0">
            <a:solidFill>
              <a:srgbClr val="000000"/>
            </a:solidFill>
          </a:ln>
        </c:spPr>
        <c:txPr>
          <a:bodyPr/>
          <a:lstStyle/>
          <a:p>
            <a:pPr>
              <a:defRPr b="0" sz="925" spc="-1" strike="noStrike">
                <a:solidFill>
                  <a:srgbClr val="000000"/>
                </a:solidFill>
                <a:latin typeface="Arial Cyr"/>
              </a:defRPr>
            </a:pPr>
          </a:p>
        </c:txPr>
        <c:crossAx val="37941035"/>
        <c:crossesAt val="1"/>
        <c:crossBetween val="midCat"/>
      </c:valAx>
      <c:spPr>
        <a:noFill/>
        <a:ln w="12600">
          <a:noFill/>
        </a:ln>
      </c:spPr>
    </c:plotArea>
    <c:legend>
      <c:legendPos val="r"/>
      <c:layout>
        <c:manualLayout>
          <c:xMode val="edge"/>
          <c:yMode val="edge"/>
          <c:x val="0.838944576796872"/>
          <c:y val="0.43163970736291"/>
          <c:w val="0.141142625972041"/>
          <c:h val="0.23202899523458"/>
        </c:manualLayout>
      </c:layout>
      <c:overlay val="0"/>
      <c:spPr>
        <a:solidFill>
          <a:srgbClr val="ffffff"/>
        </a:solidFill>
        <a:ln w="0">
          <a:solidFill>
            <a:srgbClr val="000000"/>
          </a:solidFill>
        </a:ln>
      </c:spPr>
      <c:txPr>
        <a:bodyPr/>
        <a:lstStyle/>
        <a:p>
          <a:pPr>
            <a:defRPr b="0" sz="939" spc="-1" strike="noStrike">
              <a:solidFill>
                <a:srgbClr val="000000"/>
              </a:solidFill>
              <a:latin typeface="Arial Cyr"/>
            </a:defRPr>
          </a:pPr>
        </a:p>
      </c:txPr>
    </c:legend>
    <c:plotVisOnly val="1"/>
    <c:dispBlanksAs val="gap"/>
  </c:chart>
  <c:spPr>
    <a:solidFill>
      <a:srgbClr val="ffffff"/>
    </a:solidFill>
    <a:ln w="0">
      <a:solidFill>
        <a:srgbClr val="00000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100" spc="-1" strike="noStrike">
                <a:solidFill>
                  <a:srgbClr val="000000"/>
                </a:solidFill>
                <a:latin typeface="Arial Cyr"/>
              </a:defRPr>
            </a:pPr>
            <a:r>
              <a:rPr b="1" sz="1100" spc="-1" strike="noStrike">
                <a:solidFill>
                  <a:srgbClr val="000000"/>
                </a:solidFill>
                <a:latin typeface="Arial Cyr"/>
              </a:rPr>
              <a:t>Average run-time</a:t>
            </a:r>
          </a:p>
        </c:rich>
      </c:tx>
      <c:layout>
        <c:manualLayout>
          <c:xMode val="edge"/>
          <c:yMode val="edge"/>
          <c:x val="0.419680523297151"/>
          <c:y val="0.0352362204724409"/>
        </c:manualLayout>
      </c:layout>
      <c:overlay val="0"/>
      <c:spPr>
        <a:noFill/>
        <a:ln w="0">
          <a:noFill/>
        </a:ln>
      </c:spPr>
    </c:title>
    <c:autoTitleDeleted val="0"/>
    <c:plotArea>
      <c:layout>
        <c:manualLayout>
          <c:xMode val="edge"/>
          <c:yMode val="edge"/>
          <c:x val="0.0543205195051429"/>
          <c:y val="0.120406824146982"/>
          <c:w val="0.776271507797317"/>
          <c:h val="0.821587926509186"/>
        </c:manualLayout>
      </c:layout>
      <c:lineChart>
        <c:grouping val="standard"/>
        <c:varyColors val="0"/>
        <c:ser>
          <c:idx val="0"/>
          <c:order val="0"/>
          <c:tx>
            <c:strRef>
              <c:f>'Time_FOXA2_0.0003'!$B$2</c:f>
              <c:strCache>
                <c:ptCount val="1"/>
                <c:pt idx="0">
                  <c:v>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FOXA2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FOXA2_0.0003'!$B$3:$B$26</c:f>
              <c:numCache>
                <c:formatCode>General</c:formatCode>
                <c:ptCount val="24"/>
                <c:pt idx="0">
                  <c:v>0.51393</c:v>
                </c:pt>
                <c:pt idx="1">
                  <c:v>0.66544</c:v>
                </c:pt>
                <c:pt idx="2">
                  <c:v>0.78166</c:v>
                </c:pt>
                <c:pt idx="3">
                  <c:v>0.95875</c:v>
                </c:pt>
                <c:pt idx="4">
                  <c:v>1.0386</c:v>
                </c:pt>
                <c:pt idx="5">
                  <c:v>1.09492</c:v>
                </c:pt>
                <c:pt idx="6">
                  <c:v>1.25714</c:v>
                </c:pt>
                <c:pt idx="7">
                  <c:v>1.40216</c:v>
                </c:pt>
                <c:pt idx="8">
                  <c:v>1.39098</c:v>
                </c:pt>
                <c:pt idx="9">
                  <c:v>1.44753</c:v>
                </c:pt>
                <c:pt idx="10">
                  <c:v>1.54911</c:v>
                </c:pt>
                <c:pt idx="11">
                  <c:v>1.65616</c:v>
                </c:pt>
                <c:pt idx="12">
                  <c:v>1.72263</c:v>
                </c:pt>
                <c:pt idx="13">
                  <c:v>1.91349</c:v>
                </c:pt>
                <c:pt idx="14">
                  <c:v>2.00601</c:v>
                </c:pt>
                <c:pt idx="15">
                  <c:v>2.13148</c:v>
                </c:pt>
                <c:pt idx="16">
                  <c:v>2.14392</c:v>
                </c:pt>
                <c:pt idx="17">
                  <c:v>2.32652</c:v>
                </c:pt>
                <c:pt idx="18">
                  <c:v>2.4259</c:v>
                </c:pt>
                <c:pt idx="19">
                  <c:v>2.51316</c:v>
                </c:pt>
                <c:pt idx="20">
                  <c:v>2.52447</c:v>
                </c:pt>
                <c:pt idx="21">
                  <c:v>2.68929</c:v>
                </c:pt>
                <c:pt idx="22">
                  <c:v>2.81569</c:v>
                </c:pt>
                <c:pt idx="23">
                  <c:v>2.95831</c:v>
                </c:pt>
              </c:numCache>
            </c:numRef>
          </c:val>
          <c:smooth val="0"/>
        </c:ser>
        <c:ser>
          <c:idx val="1"/>
          <c:order val="1"/>
          <c:tx>
            <c:strRef>
              <c:f>'Time_FOXA2_0.0003'!$C$2</c:f>
              <c:strCache>
                <c:ptCount val="1"/>
                <c:pt idx="0">
                  <c:v>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FOXA2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FOXA2_0.0003'!$C$3:$C$26</c:f>
              <c:numCache>
                <c:formatCode>General</c:formatCode>
                <c:ptCount val="24"/>
                <c:pt idx="0">
                  <c:v>1.16282</c:v>
                </c:pt>
                <c:pt idx="1">
                  <c:v>2.18914</c:v>
                </c:pt>
                <c:pt idx="2">
                  <c:v>3.36106</c:v>
                </c:pt>
                <c:pt idx="3">
                  <c:v>5.0046</c:v>
                </c:pt>
                <c:pt idx="4">
                  <c:v>6.93584</c:v>
                </c:pt>
                <c:pt idx="5">
                  <c:v>8.13935</c:v>
                </c:pt>
                <c:pt idx="6">
                  <c:v>11.32055</c:v>
                </c:pt>
                <c:pt idx="7">
                  <c:v>13.64058</c:v>
                </c:pt>
                <c:pt idx="8">
                  <c:v>15.18141</c:v>
                </c:pt>
                <c:pt idx="9">
                  <c:v>19.07213</c:v>
                </c:pt>
                <c:pt idx="10">
                  <c:v>22.33877</c:v>
                </c:pt>
                <c:pt idx="11">
                  <c:v>27.44313</c:v>
                </c:pt>
                <c:pt idx="12">
                  <c:v>29.13238</c:v>
                </c:pt>
                <c:pt idx="13">
                  <c:v>35.32239</c:v>
                </c:pt>
                <c:pt idx="14">
                  <c:v>38.00912</c:v>
                </c:pt>
                <c:pt idx="15">
                  <c:v>41.62715</c:v>
                </c:pt>
                <c:pt idx="16">
                  <c:v>46.28459</c:v>
                </c:pt>
                <c:pt idx="17">
                  <c:v>49.62734</c:v>
                </c:pt>
                <c:pt idx="18">
                  <c:v>57.28166</c:v>
                </c:pt>
                <c:pt idx="19">
                  <c:v>61.94184</c:v>
                </c:pt>
                <c:pt idx="20">
                  <c:v>70.04319</c:v>
                </c:pt>
                <c:pt idx="21">
                  <c:v>72.9059</c:v>
                </c:pt>
                <c:pt idx="22">
                  <c:v>79.50657</c:v>
                </c:pt>
                <c:pt idx="23">
                  <c:v>82.68646</c:v>
                </c:pt>
              </c:numCache>
            </c:numRef>
          </c:val>
          <c:smooth val="0"/>
        </c:ser>
        <c:ser>
          <c:idx val="2"/>
          <c:order val="2"/>
          <c:tx>
            <c:strRef>
              <c:f>'Time_FOXA2_0.0003'!$D$2</c:f>
              <c:strCache>
                <c:ptCount val="1"/>
                <c:pt idx="0">
                  <c:v>0.25* Nstate</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FOXA2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FOXA2_0.0003'!$D$3:$D$26</c:f>
              <c:numCache>
                <c:formatCode>General</c:formatCode>
                <c:ptCount val="24"/>
                <c:pt idx="0">
                  <c:v>0.52815</c:v>
                </c:pt>
                <c:pt idx="1">
                  <c:v>0.67875</c:v>
                </c:pt>
                <c:pt idx="2">
                  <c:v>0.88298</c:v>
                </c:pt>
                <c:pt idx="3">
                  <c:v>5.20215</c:v>
                </c:pt>
                <c:pt idx="4">
                  <c:v>7.23465</c:v>
                </c:pt>
                <c:pt idx="5">
                  <c:v>8.81844</c:v>
                </c:pt>
                <c:pt idx="6">
                  <c:v>11.10179</c:v>
                </c:pt>
                <c:pt idx="7">
                  <c:v>18.69686</c:v>
                </c:pt>
                <c:pt idx="8">
                  <c:v>23.53125</c:v>
                </c:pt>
                <c:pt idx="9">
                  <c:v>27.37793</c:v>
                </c:pt>
                <c:pt idx="10">
                  <c:v>33.64587</c:v>
                </c:pt>
                <c:pt idx="11">
                  <c:v>42.3063</c:v>
                </c:pt>
                <c:pt idx="12">
                  <c:v>48.99628</c:v>
                </c:pt>
                <c:pt idx="13">
                  <c:v>56.47611</c:v>
                </c:pt>
                <c:pt idx="14">
                  <c:v>65.14099</c:v>
                </c:pt>
                <c:pt idx="15">
                  <c:v>75.62259</c:v>
                </c:pt>
                <c:pt idx="16">
                  <c:v>84.48484</c:v>
                </c:pt>
                <c:pt idx="17">
                  <c:v>93.87509</c:v>
                </c:pt>
                <c:pt idx="18">
                  <c:v>104.22729</c:v>
                </c:pt>
                <c:pt idx="19">
                  <c:v>115.92347</c:v>
                </c:pt>
                <c:pt idx="20">
                  <c:v>127.23502</c:v>
                </c:pt>
                <c:pt idx="21">
                  <c:v>138.89812</c:v>
                </c:pt>
                <c:pt idx="22">
                  <c:v>151.15677</c:v>
                </c:pt>
                <c:pt idx="23">
                  <c:v>164.69296</c:v>
                </c:pt>
              </c:numCache>
            </c:numRef>
          </c:val>
          <c:smooth val="0"/>
        </c:ser>
        <c:ser>
          <c:idx val="3"/>
          <c:order val="3"/>
          <c:tx>
            <c:strRef>
              <c:f>'Time_FOXA2_0.0003'!$E$2</c:f>
              <c:strCache>
                <c:ptCount val="1"/>
                <c:pt idx="0">
                  <c:v>Nstate</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FOXA2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FOXA2_0.0003'!$E$3:$E$26</c:f>
              <c:numCache>
                <c:formatCode>General</c:formatCode>
                <c:ptCount val="24"/>
                <c:pt idx="0">
                  <c:v>1.1502</c:v>
                </c:pt>
                <c:pt idx="1">
                  <c:v>2.3992</c:v>
                </c:pt>
                <c:pt idx="2">
                  <c:v>4.1396</c:v>
                </c:pt>
                <c:pt idx="3">
                  <c:v>6.317</c:v>
                </c:pt>
                <c:pt idx="4">
                  <c:v>9.0638</c:v>
                </c:pt>
                <c:pt idx="5">
                  <c:v>12.2884</c:v>
                </c:pt>
                <c:pt idx="6">
                  <c:v>16.0364</c:v>
                </c:pt>
                <c:pt idx="7">
                  <c:v>20.253</c:v>
                </c:pt>
                <c:pt idx="8">
                  <c:v>25.1664</c:v>
                </c:pt>
                <c:pt idx="9">
                  <c:v>30.7918</c:v>
                </c:pt>
                <c:pt idx="10">
                  <c:v>37.147</c:v>
                </c:pt>
                <c:pt idx="11">
                  <c:v>44.3086</c:v>
                </c:pt>
                <c:pt idx="12">
                  <c:v>52.4496</c:v>
                </c:pt>
                <c:pt idx="13">
                  <c:v>60.7444</c:v>
                </c:pt>
                <c:pt idx="14">
                  <c:v>70.2734</c:v>
                </c:pt>
                <c:pt idx="15">
                  <c:v>79.6648</c:v>
                </c:pt>
                <c:pt idx="16">
                  <c:v>90.668</c:v>
                </c:pt>
                <c:pt idx="17">
                  <c:v>101.3594</c:v>
                </c:pt>
                <c:pt idx="18">
                  <c:v>112.282</c:v>
                </c:pt>
                <c:pt idx="19">
                  <c:v>124.7798</c:v>
                </c:pt>
                <c:pt idx="20">
                  <c:v>137.1664</c:v>
                </c:pt>
                <c:pt idx="21">
                  <c:v>150.3922</c:v>
                </c:pt>
                <c:pt idx="22">
                  <c:v>163.7518</c:v>
                </c:pt>
                <c:pt idx="23">
                  <c:v>179.0354</c:v>
                </c:pt>
              </c:numCache>
            </c:numRef>
          </c:val>
          <c:smooth val="0"/>
        </c:ser>
        <c:hiLowLines>
          <c:spPr>
            <a:ln w="0">
              <a:noFill/>
            </a:ln>
          </c:spPr>
        </c:hiLowLines>
        <c:marker val="1"/>
        <c:axId val="99566624"/>
        <c:axId val="49904474"/>
      </c:lineChart>
      <c:catAx>
        <c:axId val="99566624"/>
        <c:scaling>
          <c:orientation val="minMax"/>
        </c:scaling>
        <c:delete val="0"/>
        <c:axPos val="b"/>
        <c:title>
          <c:tx>
            <c:rich>
              <a:bodyPr rot="0"/>
              <a:lstStyle/>
              <a:p>
                <a:pPr>
                  <a:defRPr b="1" sz="925" spc="-1" strike="noStrike">
                    <a:solidFill>
                      <a:srgbClr val="000000"/>
                    </a:solidFill>
                    <a:latin typeface="Arial Cyr"/>
                  </a:defRPr>
                </a:pPr>
                <a:r>
                  <a:rPr b="1" sz="925" spc="-1" strike="noStrike">
                    <a:solidFill>
                      <a:srgbClr val="000000"/>
                    </a:solidFill>
                    <a:latin typeface="Arial Cyr"/>
                  </a:rPr>
                  <a:t>Number of states (NState)</a:t>
                </a:r>
              </a:p>
            </c:rich>
          </c:tx>
          <c:layout>
            <c:manualLayout>
              <c:xMode val="edge"/>
              <c:yMode val="edge"/>
              <c:x val="0.365549604209129"/>
              <c:y val="0.946128608923885"/>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925" spc="-1" strike="noStrike">
                <a:solidFill>
                  <a:srgbClr val="000000"/>
                </a:solidFill>
                <a:latin typeface="Arial Cyr"/>
              </a:defRPr>
            </a:pPr>
          </a:p>
        </c:txPr>
        <c:crossAx val="49904474"/>
        <c:crossesAt val="0"/>
        <c:auto val="1"/>
        <c:lblAlgn val="ctr"/>
        <c:lblOffset val="100"/>
        <c:noMultiLvlLbl val="0"/>
      </c:catAx>
      <c:valAx>
        <c:axId val="49904474"/>
        <c:scaling>
          <c:orientation val="minMax"/>
        </c:scaling>
        <c:delete val="0"/>
        <c:axPos val="l"/>
        <c:majorGridlines>
          <c:spPr>
            <a:ln w="0">
              <a:solidFill>
                <a:srgbClr val="000000"/>
              </a:solidFill>
            </a:ln>
          </c:spPr>
        </c:majorGridlines>
        <c:title>
          <c:tx>
            <c:rich>
              <a:bodyPr rot="-5400000"/>
              <a:lstStyle/>
              <a:p>
                <a:pPr>
                  <a:defRPr b="1" sz="925" spc="-1" strike="noStrike">
                    <a:solidFill>
                      <a:srgbClr val="000000"/>
                    </a:solidFill>
                    <a:latin typeface="Arial Cyr"/>
                  </a:defRPr>
                </a:pPr>
                <a:r>
                  <a:rPr b="1" sz="925" spc="-1" strike="noStrike">
                    <a:solidFill>
                      <a:srgbClr val="000000"/>
                    </a:solidFill>
                    <a:latin typeface="Arial Cyr"/>
                  </a:rPr>
                  <a:t>Time (in seconds)</a:t>
                </a:r>
              </a:p>
            </c:rich>
          </c:tx>
          <c:layout>
            <c:manualLayout>
              <c:xMode val="edge"/>
              <c:yMode val="edge"/>
              <c:x val="0.0118500260700574"/>
              <c:y val="0.240944881889764"/>
            </c:manualLayout>
          </c:layout>
          <c:overlay val="0"/>
          <c:spPr>
            <a:noFill/>
            <a:ln w="0">
              <a:noFill/>
            </a:ln>
          </c:spPr>
        </c:title>
        <c:numFmt formatCode="0" sourceLinked="0"/>
        <c:majorTickMark val="out"/>
        <c:minorTickMark val="none"/>
        <c:tickLblPos val="nextTo"/>
        <c:spPr>
          <a:ln w="0">
            <a:solidFill>
              <a:srgbClr val="000000"/>
            </a:solidFill>
          </a:ln>
        </c:spPr>
        <c:txPr>
          <a:bodyPr/>
          <a:lstStyle/>
          <a:p>
            <a:pPr>
              <a:defRPr b="0" sz="925" spc="-1" strike="noStrike">
                <a:solidFill>
                  <a:srgbClr val="000000"/>
                </a:solidFill>
                <a:latin typeface="Arial Cyr"/>
              </a:defRPr>
            </a:pPr>
          </a:p>
        </c:txPr>
        <c:crossAx val="99566624"/>
        <c:crossesAt val="1"/>
        <c:crossBetween val="midCat"/>
      </c:valAx>
      <c:spPr>
        <a:noFill/>
        <a:ln w="12600">
          <a:noFill/>
        </a:ln>
      </c:spPr>
    </c:plotArea>
    <c:legend>
      <c:legendPos val="r"/>
      <c:layout>
        <c:manualLayout>
          <c:xMode val="edge"/>
          <c:yMode val="edge"/>
          <c:x val="0.842679053893919"/>
          <c:y val="0.434448818897638"/>
          <c:w val="0.138787505332512"/>
          <c:h val="0.201377952755906"/>
        </c:manualLayout>
      </c:layout>
      <c:overlay val="0"/>
      <c:spPr>
        <a:solidFill>
          <a:srgbClr val="ffffff"/>
        </a:solidFill>
        <a:ln w="0">
          <a:solidFill>
            <a:srgbClr val="000000"/>
          </a:solidFill>
        </a:ln>
      </c:spPr>
      <c:txPr>
        <a:bodyPr/>
        <a:lstStyle/>
        <a:p>
          <a:pPr>
            <a:defRPr b="0" sz="870" spc="-1" strike="noStrike">
              <a:solidFill>
                <a:srgbClr val="000000"/>
              </a:solidFill>
              <a:latin typeface="Arial Cyr"/>
            </a:defRPr>
          </a:pPr>
        </a:p>
      </c:txPr>
    </c:legend>
    <c:plotVisOnly val="1"/>
    <c:dispBlanksAs val="gap"/>
  </c:chart>
  <c:spPr>
    <a:solidFill>
      <a:srgbClr val="ffffff"/>
    </a:solidFill>
    <a:ln w="0">
      <a:solidFill>
        <a:srgbClr val="00000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200" spc="-1" strike="noStrike">
                <a:solidFill>
                  <a:srgbClr val="000000"/>
                </a:solidFill>
                <a:latin typeface="Arial Cyr"/>
              </a:defRPr>
            </a:pPr>
            <a:r>
              <a:rPr b="1" sz="1200" spc="-1" strike="noStrike">
                <a:solidFill>
                  <a:srgbClr val="000000"/>
                </a:solidFill>
                <a:latin typeface="Arial Cyr"/>
              </a:rPr>
              <a:t>Average space</a:t>
            </a:r>
          </a:p>
        </c:rich>
      </c:tx>
      <c:layout>
        <c:manualLayout>
          <c:xMode val="edge"/>
          <c:yMode val="edge"/>
          <c:x val="0.428897973537298"/>
          <c:y val="0.0348113574484636"/>
        </c:manualLayout>
      </c:layout>
      <c:overlay val="0"/>
      <c:spPr>
        <a:noFill/>
        <a:ln w="0">
          <a:noFill/>
        </a:ln>
      </c:spPr>
    </c:title>
    <c:autoTitleDeleted val="0"/>
    <c:plotArea>
      <c:layout>
        <c:manualLayout>
          <c:xMode val="edge"/>
          <c:yMode val="edge"/>
          <c:x val="0.0625961580728823"/>
          <c:y val="0.113963438350836"/>
          <c:w val="0.778232010198251"/>
          <c:h val="0.822183326850771"/>
        </c:manualLayout>
      </c:layout>
      <c:lineChart>
        <c:grouping val="standard"/>
        <c:varyColors val="0"/>
        <c:ser>
          <c:idx val="0"/>
          <c:order val="0"/>
          <c:tx>
            <c:strRef>
              <c:f>'Space_FOXA_0.0003'!$B$2</c:f>
              <c:strCache>
                <c:ptCount val="1"/>
                <c:pt idx="0">
                  <c:v>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FOXA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FOXA_0.0003'!$B$3:$B$26</c:f>
              <c:numCache>
                <c:formatCode>General</c:formatCode>
                <c:ptCount val="24"/>
                <c:pt idx="0">
                  <c:v>1.23875</c:v>
                </c:pt>
                <c:pt idx="1">
                  <c:v>1.2462890625</c:v>
                </c:pt>
                <c:pt idx="2">
                  <c:v>1.2687890625</c:v>
                </c:pt>
                <c:pt idx="3">
                  <c:v>1.3156640625</c:v>
                </c:pt>
                <c:pt idx="4">
                  <c:v>1.36984375</c:v>
                </c:pt>
                <c:pt idx="5">
                  <c:v>1.3903125</c:v>
                </c:pt>
                <c:pt idx="6">
                  <c:v>1.4537890625</c:v>
                </c:pt>
                <c:pt idx="7">
                  <c:v>1.5272265625</c:v>
                </c:pt>
                <c:pt idx="8">
                  <c:v>1.555625</c:v>
                </c:pt>
                <c:pt idx="9">
                  <c:v>1.5751953125</c:v>
                </c:pt>
                <c:pt idx="10">
                  <c:v>1.6401171875</c:v>
                </c:pt>
                <c:pt idx="11">
                  <c:v>1.71359375</c:v>
                </c:pt>
                <c:pt idx="12">
                  <c:v>1.758828125</c:v>
                </c:pt>
                <c:pt idx="13">
                  <c:v>1.8846875</c:v>
                </c:pt>
                <c:pt idx="14">
                  <c:v>1.9730859375</c:v>
                </c:pt>
                <c:pt idx="15">
                  <c:v>2.059375</c:v>
                </c:pt>
                <c:pt idx="16">
                  <c:v>2.081015625</c:v>
                </c:pt>
                <c:pt idx="17">
                  <c:v>2.1884375</c:v>
                </c:pt>
                <c:pt idx="18">
                  <c:v>2.282265625</c:v>
                </c:pt>
                <c:pt idx="19">
                  <c:v>2.3496875</c:v>
                </c:pt>
                <c:pt idx="20">
                  <c:v>2.3800390625</c:v>
                </c:pt>
                <c:pt idx="21">
                  <c:v>2.48765625</c:v>
                </c:pt>
                <c:pt idx="22">
                  <c:v>2.6004296875</c:v>
                </c:pt>
                <c:pt idx="23">
                  <c:v>2.706171875</c:v>
                </c:pt>
              </c:numCache>
            </c:numRef>
          </c:val>
          <c:smooth val="0"/>
        </c:ser>
        <c:ser>
          <c:idx val="1"/>
          <c:order val="1"/>
          <c:tx>
            <c:strRef>
              <c:f>'Space_FOXA_0.0003'!$C$2</c:f>
              <c:strCache>
                <c:ptCount val="1"/>
                <c:pt idx="0">
                  <c:v>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FOXA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FOXA_0.0003'!$C$3:$C$26</c:f>
              <c:numCache>
                <c:formatCode>General</c:formatCode>
                <c:ptCount val="24"/>
                <c:pt idx="0">
                  <c:v>1.241640625</c:v>
                </c:pt>
                <c:pt idx="1">
                  <c:v>1.4076171875</c:v>
                </c:pt>
                <c:pt idx="2">
                  <c:v>1.6976171875</c:v>
                </c:pt>
                <c:pt idx="3">
                  <c:v>2.046875</c:v>
                </c:pt>
                <c:pt idx="4">
                  <c:v>2.47078125</c:v>
                </c:pt>
                <c:pt idx="5">
                  <c:v>2.725</c:v>
                </c:pt>
                <c:pt idx="6">
                  <c:v>3.3420703125</c:v>
                </c:pt>
                <c:pt idx="7">
                  <c:v>3.7809765625</c:v>
                </c:pt>
                <c:pt idx="8">
                  <c:v>4.0927734375</c:v>
                </c:pt>
                <c:pt idx="9">
                  <c:v>4.7437109375</c:v>
                </c:pt>
                <c:pt idx="10">
                  <c:v>5.3294921875</c:v>
                </c:pt>
                <c:pt idx="11">
                  <c:v>6.1851171875</c:v>
                </c:pt>
                <c:pt idx="12">
                  <c:v>6.4809765625</c:v>
                </c:pt>
                <c:pt idx="13">
                  <c:v>7.4470703125</c:v>
                </c:pt>
                <c:pt idx="14">
                  <c:v>7.874609375</c:v>
                </c:pt>
                <c:pt idx="15">
                  <c:v>8.4378125</c:v>
                </c:pt>
                <c:pt idx="16">
                  <c:v>9.1675</c:v>
                </c:pt>
                <c:pt idx="17">
                  <c:v>9.6497265625</c:v>
                </c:pt>
                <c:pt idx="18">
                  <c:v>10.804140625</c:v>
                </c:pt>
                <c:pt idx="19">
                  <c:v>11.5251953125</c:v>
                </c:pt>
                <c:pt idx="20">
                  <c:v>12.690078125</c:v>
                </c:pt>
                <c:pt idx="21">
                  <c:v>13.117890625</c:v>
                </c:pt>
                <c:pt idx="22">
                  <c:v>14.1309375</c:v>
                </c:pt>
                <c:pt idx="23">
                  <c:v>14.61671875</c:v>
                </c:pt>
              </c:numCache>
            </c:numRef>
          </c:val>
          <c:smooth val="0"/>
        </c:ser>
        <c:ser>
          <c:idx val="2"/>
          <c:order val="2"/>
          <c:tx>
            <c:strRef>
              <c:f>'Space_FOXA_0.0003'!$D$2</c:f>
              <c:strCache>
                <c:ptCount val="1"/>
                <c:pt idx="0">
                  <c:v>0.25* Nstate</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FOXA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FOXA_0.0003'!$D$3:$D$26</c:f>
              <c:numCache>
                <c:formatCode>General</c:formatCode>
                <c:ptCount val="24"/>
                <c:pt idx="0">
                  <c:v>1.2396484375</c:v>
                </c:pt>
                <c:pt idx="1">
                  <c:v>1.2494921875</c:v>
                </c:pt>
                <c:pt idx="2">
                  <c:v>1.2826953125</c:v>
                </c:pt>
                <c:pt idx="3">
                  <c:v>2.082578125</c:v>
                </c:pt>
                <c:pt idx="4">
                  <c:v>2.52171875</c:v>
                </c:pt>
                <c:pt idx="5">
                  <c:v>2.833671875</c:v>
                </c:pt>
                <c:pt idx="6">
                  <c:v>3.2830859375</c:v>
                </c:pt>
                <c:pt idx="7">
                  <c:v>4.57734375</c:v>
                </c:pt>
                <c:pt idx="8">
                  <c:v>5.389765625</c:v>
                </c:pt>
                <c:pt idx="9">
                  <c:v>5.9915625</c:v>
                </c:pt>
                <c:pt idx="10">
                  <c:v>6.960234375</c:v>
                </c:pt>
                <c:pt idx="11">
                  <c:v>8.191171875</c:v>
                </c:pt>
                <c:pt idx="12">
                  <c:v>9.1451953125</c:v>
                </c:pt>
                <c:pt idx="13">
                  <c:v>10.170625</c:v>
                </c:pt>
                <c:pt idx="14">
                  <c:v>11.3889453125</c:v>
                </c:pt>
                <c:pt idx="15">
                  <c:v>12.769140625</c:v>
                </c:pt>
                <c:pt idx="16">
                  <c:v>14.0223828125</c:v>
                </c:pt>
                <c:pt idx="17">
                  <c:v>15.3060546875</c:v>
                </c:pt>
                <c:pt idx="18">
                  <c:v>16.7663671875</c:v>
                </c:pt>
                <c:pt idx="19">
                  <c:v>18.2953125</c:v>
                </c:pt>
                <c:pt idx="20">
                  <c:v>19.8554296875</c:v>
                </c:pt>
                <c:pt idx="21">
                  <c:v>21.4312890625</c:v>
                </c:pt>
                <c:pt idx="22">
                  <c:v>23.118046875</c:v>
                </c:pt>
                <c:pt idx="23">
                  <c:v>24.8430859375</c:v>
                </c:pt>
              </c:numCache>
            </c:numRef>
          </c:val>
          <c:smooth val="0"/>
        </c:ser>
        <c:ser>
          <c:idx val="3"/>
          <c:order val="3"/>
          <c:tx>
            <c:strRef>
              <c:f>'Space_FOXA_0.0003'!$E$2</c:f>
              <c:strCache>
                <c:ptCount val="1"/>
                <c:pt idx="0">
                  <c:v>Nstate</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FOXA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FOXA_0.0003'!$E$3:$E$26</c:f>
              <c:numCache>
                <c:formatCode>General</c:formatCode>
                <c:ptCount val="24"/>
                <c:pt idx="0">
                  <c:v>1.23875</c:v>
                </c:pt>
                <c:pt idx="1">
                  <c:v>1.44578125</c:v>
                </c:pt>
                <c:pt idx="2">
                  <c:v>1.8559375</c:v>
                </c:pt>
                <c:pt idx="3">
                  <c:v>2.32</c:v>
                </c:pt>
                <c:pt idx="4">
                  <c:v>2.86765625</c:v>
                </c:pt>
                <c:pt idx="5">
                  <c:v>3.45828125</c:v>
                </c:pt>
                <c:pt idx="6">
                  <c:v>4.145</c:v>
                </c:pt>
                <c:pt idx="7">
                  <c:v>4.86765625</c:v>
                </c:pt>
                <c:pt idx="8">
                  <c:v>5.68796875</c:v>
                </c:pt>
                <c:pt idx="9">
                  <c:v>6.53953125</c:v>
                </c:pt>
                <c:pt idx="10">
                  <c:v>7.49109375</c:v>
                </c:pt>
                <c:pt idx="11">
                  <c:v>8.47078125</c:v>
                </c:pt>
                <c:pt idx="12">
                  <c:v>9.5590625</c:v>
                </c:pt>
                <c:pt idx="13">
                  <c:v>10.666875</c:v>
                </c:pt>
                <c:pt idx="14">
                  <c:v>11.88953125</c:v>
                </c:pt>
                <c:pt idx="15">
                  <c:v>13.1371875</c:v>
                </c:pt>
                <c:pt idx="16">
                  <c:v>14.491875</c:v>
                </c:pt>
                <c:pt idx="17">
                  <c:v>15.86296875</c:v>
                </c:pt>
                <c:pt idx="18">
                  <c:v>17.354375</c:v>
                </c:pt>
                <c:pt idx="19">
                  <c:v>18.85984375</c:v>
                </c:pt>
                <c:pt idx="20">
                  <c:v>20.48015625</c:v>
                </c:pt>
                <c:pt idx="21">
                  <c:v>22.11296875</c:v>
                </c:pt>
                <c:pt idx="22">
                  <c:v>23.87703125</c:v>
                </c:pt>
                <c:pt idx="23">
                  <c:v>25.63171875</c:v>
                </c:pt>
              </c:numCache>
            </c:numRef>
          </c:val>
          <c:smooth val="0"/>
        </c:ser>
        <c:hiLowLines>
          <c:spPr>
            <a:ln w="0">
              <a:noFill/>
            </a:ln>
          </c:spPr>
        </c:hiLowLines>
        <c:marker val="1"/>
        <c:axId val="6604182"/>
        <c:axId val="83641256"/>
      </c:lineChart>
      <c:catAx>
        <c:axId val="6604182"/>
        <c:scaling>
          <c:orientation val="minMax"/>
        </c:scaling>
        <c:delete val="0"/>
        <c:axPos val="b"/>
        <c:title>
          <c:tx>
            <c:rich>
              <a:bodyPr rot="0"/>
              <a:lstStyle/>
              <a:p>
                <a:pPr>
                  <a:defRPr b="1" sz="975" spc="-1" strike="noStrike">
                    <a:solidFill>
                      <a:srgbClr val="000000"/>
                    </a:solidFill>
                    <a:latin typeface="Arial Cyr"/>
                  </a:defRPr>
                </a:pPr>
                <a:r>
                  <a:rPr b="1" sz="975" spc="-1" strike="noStrike">
                    <a:solidFill>
                      <a:srgbClr val="000000"/>
                    </a:solidFill>
                    <a:latin typeface="Arial Cyr"/>
                  </a:rPr>
                  <a:t>Number of states (NState)</a:t>
                </a:r>
              </a:p>
            </c:rich>
          </c:tx>
          <c:layout>
            <c:manualLayout>
              <c:xMode val="edge"/>
              <c:yMode val="edge"/>
              <c:x val="0.363356631060706"/>
              <c:y val="0.94178659406197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975" spc="-1" strike="noStrike">
                <a:solidFill>
                  <a:srgbClr val="000000"/>
                </a:solidFill>
                <a:latin typeface="Arial Cyr"/>
              </a:defRPr>
            </a:pPr>
          </a:p>
        </c:txPr>
        <c:crossAx val="83641256"/>
        <c:crossesAt val="0"/>
        <c:auto val="1"/>
        <c:lblAlgn val="ctr"/>
        <c:lblOffset val="100"/>
        <c:noMultiLvlLbl val="0"/>
      </c:catAx>
      <c:valAx>
        <c:axId val="83641256"/>
        <c:scaling>
          <c:orientation val="minMax"/>
        </c:scaling>
        <c:delete val="0"/>
        <c:axPos val="l"/>
        <c:majorGridlines>
          <c:spPr>
            <a:ln w="0">
              <a:solidFill>
                <a:srgbClr val="000000"/>
              </a:solidFill>
            </a:ln>
          </c:spPr>
        </c:majorGridlines>
        <c:title>
          <c:tx>
            <c:rich>
              <a:bodyPr rot="-5400000"/>
              <a:lstStyle/>
              <a:p>
                <a:pPr>
                  <a:defRPr b="1" sz="975" spc="-1" strike="noStrike">
                    <a:solidFill>
                      <a:srgbClr val="000000"/>
                    </a:solidFill>
                    <a:latin typeface="Arial Cyr"/>
                  </a:defRPr>
                </a:pPr>
                <a:r>
                  <a:rPr b="1" sz="975" spc="-1" strike="noStrike">
                    <a:solidFill>
                      <a:srgbClr val="000000"/>
                    </a:solidFill>
                    <a:latin typeface="Arial Cyr"/>
                  </a:rPr>
                  <a:t>Space (in megabytes)</a:t>
                </a:r>
              </a:p>
            </c:rich>
          </c:tx>
          <c:layout>
            <c:manualLayout>
              <c:xMode val="edge"/>
              <c:yMode val="edge"/>
              <c:x val="0.0183744340410568"/>
              <c:y val="0.145663166083236"/>
            </c:manualLayout>
          </c:layout>
          <c:overlay val="0"/>
          <c:spPr>
            <a:noFill/>
            <a:ln w="0">
              <a:noFill/>
            </a:ln>
          </c:spPr>
        </c:title>
        <c:numFmt formatCode="0" sourceLinked="0"/>
        <c:majorTickMark val="out"/>
        <c:minorTickMark val="none"/>
        <c:tickLblPos val="nextTo"/>
        <c:spPr>
          <a:ln w="0">
            <a:solidFill>
              <a:srgbClr val="000000"/>
            </a:solidFill>
          </a:ln>
        </c:spPr>
        <c:txPr>
          <a:bodyPr/>
          <a:lstStyle/>
          <a:p>
            <a:pPr>
              <a:defRPr b="0" sz="975" spc="-1" strike="noStrike">
                <a:solidFill>
                  <a:srgbClr val="000000"/>
                </a:solidFill>
                <a:latin typeface="Arial Cyr"/>
              </a:defRPr>
            </a:pPr>
          </a:p>
        </c:txPr>
        <c:crossAx val="6604182"/>
        <c:crossesAt val="1"/>
        <c:crossBetween val="midCat"/>
      </c:valAx>
      <c:spPr>
        <a:noFill/>
        <a:ln w="12600">
          <a:noFill/>
        </a:ln>
      </c:spPr>
    </c:plotArea>
    <c:legend>
      <c:legendPos val="r"/>
      <c:layout>
        <c:manualLayout>
          <c:xMode val="edge"/>
          <c:yMode val="edge"/>
          <c:x val="0.849399973625214"/>
          <c:y val="0.436146765201608"/>
          <c:w val="0.131829970548156"/>
          <c:h val="0.176066381433943"/>
        </c:manualLayout>
      </c:layout>
      <c:overlay val="0"/>
      <c:spPr>
        <a:solidFill>
          <a:srgbClr val="ffffff"/>
        </a:solidFill>
        <a:ln w="0">
          <a:solidFill>
            <a:srgbClr val="000000"/>
          </a:solidFill>
        </a:ln>
      </c:spPr>
      <c:txPr>
        <a:bodyPr/>
        <a:lstStyle/>
        <a:p>
          <a:pPr>
            <a:defRPr b="0" sz="920" spc="-1" strike="noStrike">
              <a:solidFill>
                <a:srgbClr val="000000"/>
              </a:solidFill>
              <a:latin typeface="Arial Cyr"/>
            </a:defRPr>
          </a:pPr>
        </a:p>
      </c:txPr>
    </c:legend>
    <c:plotVisOnly val="1"/>
    <c:dispBlanksAs val="gap"/>
  </c:chart>
  <c:spPr>
    <a:solidFill>
      <a:srgbClr val="ffffff"/>
    </a:solidFill>
    <a:ln w="0">
      <a:solidFill>
        <a:srgbClr val="00000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Arial Cyr"/>
              </a:defRPr>
            </a:pPr>
            <a:r>
              <a:rPr b="1" sz="1400" spc="-1" strike="noStrike">
                <a:solidFill>
                  <a:srgbClr val="000000"/>
                </a:solidFill>
                <a:latin typeface="Arial Cyr"/>
              </a:rPr>
              <a:t>Average run-time</a:t>
            </a:r>
          </a:p>
        </c:rich>
      </c:tx>
      <c:layout>
        <c:manualLayout>
          <c:xMode val="edge"/>
          <c:yMode val="edge"/>
          <c:x val="0.390718063563158"/>
          <c:y val="0.0357858192014955"/>
        </c:manualLayout>
      </c:layout>
      <c:overlay val="0"/>
      <c:spPr>
        <a:noFill/>
        <a:ln w="0">
          <a:noFill/>
        </a:ln>
      </c:spPr>
    </c:title>
    <c:autoTitleDeleted val="0"/>
    <c:plotArea>
      <c:layout>
        <c:manualLayout>
          <c:xMode val="edge"/>
          <c:yMode val="edge"/>
          <c:x val="0.0609424882069853"/>
          <c:y val="0.127854186139672"/>
          <c:w val="0.754514699575928"/>
          <c:h val="0.806182400854587"/>
        </c:manualLayout>
      </c:layout>
      <c:lineChart>
        <c:grouping val="standard"/>
        <c:varyColors val="0"/>
        <c:ser>
          <c:idx val="0"/>
          <c:order val="0"/>
          <c:tx>
            <c:strRef>
              <c:f>'Time_ATF1_0.0001'!$B$2</c:f>
              <c:strCache>
                <c:ptCount val="1"/>
                <c:pt idx="0">
                  <c:v>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ATF1_0.0001'!$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ATF1_0.0001'!$B$3:$B$26</c:f>
              <c:numCache>
                <c:formatCode>General</c:formatCode>
                <c:ptCount val="24"/>
                <c:pt idx="0">
                  <c:v>0.01707</c:v>
                </c:pt>
                <c:pt idx="1">
                  <c:v>0.02262</c:v>
                </c:pt>
                <c:pt idx="2">
                  <c:v>0.02809</c:v>
                </c:pt>
                <c:pt idx="3">
                  <c:v>0.03498</c:v>
                </c:pt>
                <c:pt idx="4">
                  <c:v>0.03945</c:v>
                </c:pt>
                <c:pt idx="5">
                  <c:v>0.04498</c:v>
                </c:pt>
                <c:pt idx="6">
                  <c:v>0.05117</c:v>
                </c:pt>
                <c:pt idx="7">
                  <c:v>0.057</c:v>
                </c:pt>
                <c:pt idx="8">
                  <c:v>0.06123</c:v>
                </c:pt>
                <c:pt idx="9">
                  <c:v>0.06577</c:v>
                </c:pt>
                <c:pt idx="10">
                  <c:v>0.07168</c:v>
                </c:pt>
                <c:pt idx="11">
                  <c:v>0.07702</c:v>
                </c:pt>
                <c:pt idx="12">
                  <c:v>0.08128</c:v>
                </c:pt>
                <c:pt idx="13">
                  <c:v>0.08952</c:v>
                </c:pt>
                <c:pt idx="14">
                  <c:v>0.09575</c:v>
                </c:pt>
                <c:pt idx="15">
                  <c:v>0.10277</c:v>
                </c:pt>
                <c:pt idx="16">
                  <c:v>0.10607</c:v>
                </c:pt>
                <c:pt idx="17">
                  <c:v>0.11177</c:v>
                </c:pt>
                <c:pt idx="18">
                  <c:v>0.118</c:v>
                </c:pt>
                <c:pt idx="19">
                  <c:v>0.12462</c:v>
                </c:pt>
                <c:pt idx="20">
                  <c:v>0.12878</c:v>
                </c:pt>
                <c:pt idx="21">
                  <c:v>0.1356</c:v>
                </c:pt>
                <c:pt idx="22">
                  <c:v>0.14225</c:v>
                </c:pt>
                <c:pt idx="23">
                  <c:v>0.14972</c:v>
                </c:pt>
              </c:numCache>
            </c:numRef>
          </c:val>
          <c:smooth val="0"/>
        </c:ser>
        <c:ser>
          <c:idx val="1"/>
          <c:order val="1"/>
          <c:tx>
            <c:strRef>
              <c:f>'Time_ATF1_0.0001'!$C$2</c:f>
              <c:strCache>
                <c:ptCount val="1"/>
                <c:pt idx="0">
                  <c:v>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ATF1_0.0001'!$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ATF1_0.0001'!$C$3:$C$26</c:f>
              <c:numCache>
                <c:formatCode>General</c:formatCode>
                <c:ptCount val="24"/>
                <c:pt idx="0">
                  <c:v>0.03199</c:v>
                </c:pt>
                <c:pt idx="1">
                  <c:v>0.05618</c:v>
                </c:pt>
                <c:pt idx="2">
                  <c:v>0.08562</c:v>
                </c:pt>
                <c:pt idx="3">
                  <c:v>0.12152</c:v>
                </c:pt>
                <c:pt idx="4">
                  <c:v>0.16646</c:v>
                </c:pt>
                <c:pt idx="5">
                  <c:v>0.19288</c:v>
                </c:pt>
                <c:pt idx="6">
                  <c:v>0.27027</c:v>
                </c:pt>
                <c:pt idx="7">
                  <c:v>0.32143</c:v>
                </c:pt>
                <c:pt idx="8">
                  <c:v>0.36419</c:v>
                </c:pt>
                <c:pt idx="9">
                  <c:v>0.4495</c:v>
                </c:pt>
                <c:pt idx="10">
                  <c:v>0.5235</c:v>
                </c:pt>
                <c:pt idx="11">
                  <c:v>0.63461</c:v>
                </c:pt>
                <c:pt idx="12">
                  <c:v>0.69117</c:v>
                </c:pt>
                <c:pt idx="13">
                  <c:v>0.81996</c:v>
                </c:pt>
                <c:pt idx="14">
                  <c:v>0.87851</c:v>
                </c:pt>
                <c:pt idx="15">
                  <c:v>0.9707</c:v>
                </c:pt>
                <c:pt idx="16">
                  <c:v>1.0666</c:v>
                </c:pt>
                <c:pt idx="17">
                  <c:v>1.15331</c:v>
                </c:pt>
                <c:pt idx="18">
                  <c:v>1.31073</c:v>
                </c:pt>
                <c:pt idx="19">
                  <c:v>1.41129</c:v>
                </c:pt>
                <c:pt idx="20">
                  <c:v>1.60142</c:v>
                </c:pt>
                <c:pt idx="21">
                  <c:v>1.67158</c:v>
                </c:pt>
                <c:pt idx="22">
                  <c:v>1.83532</c:v>
                </c:pt>
                <c:pt idx="23">
                  <c:v>1.90852</c:v>
                </c:pt>
              </c:numCache>
            </c:numRef>
          </c:val>
          <c:smooth val="0"/>
        </c:ser>
        <c:ser>
          <c:idx val="2"/>
          <c:order val="2"/>
          <c:tx>
            <c:strRef>
              <c:f>'Time_ATF1_0.0001'!$D$2</c:f>
              <c:strCache>
                <c:ptCount val="1"/>
                <c:pt idx="0">
                  <c:v>0.25* Nstate</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ATF1_0.0001'!$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ATF1_0.0001'!$D$3:$D$26</c:f>
              <c:numCache>
                <c:formatCode>General</c:formatCode>
                <c:ptCount val="24"/>
                <c:pt idx="0">
                  <c:v>0.01697</c:v>
                </c:pt>
                <c:pt idx="1">
                  <c:v>0.02258</c:v>
                </c:pt>
                <c:pt idx="2">
                  <c:v>0.02764</c:v>
                </c:pt>
                <c:pt idx="3">
                  <c:v>0.12253</c:v>
                </c:pt>
                <c:pt idx="4">
                  <c:v>0.16945</c:v>
                </c:pt>
                <c:pt idx="5">
                  <c:v>0.20723</c:v>
                </c:pt>
                <c:pt idx="6">
                  <c:v>0.25738</c:v>
                </c:pt>
                <c:pt idx="7">
                  <c:v>0.4104</c:v>
                </c:pt>
                <c:pt idx="8">
                  <c:v>0.50754</c:v>
                </c:pt>
                <c:pt idx="9">
                  <c:v>0.59019</c:v>
                </c:pt>
                <c:pt idx="10">
                  <c:v>0.70211</c:v>
                </c:pt>
                <c:pt idx="11">
                  <c:v>0.86879</c:v>
                </c:pt>
                <c:pt idx="12">
                  <c:v>0.98963</c:v>
                </c:pt>
                <c:pt idx="13">
                  <c:v>1.12673</c:v>
                </c:pt>
                <c:pt idx="14">
                  <c:v>1.28881</c:v>
                </c:pt>
                <c:pt idx="15">
                  <c:v>1.48043</c:v>
                </c:pt>
                <c:pt idx="16">
                  <c:v>1.64868</c:v>
                </c:pt>
                <c:pt idx="17">
                  <c:v>1.8279</c:v>
                </c:pt>
                <c:pt idx="18">
                  <c:v>2.02472</c:v>
                </c:pt>
                <c:pt idx="19">
                  <c:v>2.25401</c:v>
                </c:pt>
                <c:pt idx="20">
                  <c:v>2.46721</c:v>
                </c:pt>
                <c:pt idx="21">
                  <c:v>2.6966</c:v>
                </c:pt>
                <c:pt idx="22">
                  <c:v>2.9365</c:v>
                </c:pt>
                <c:pt idx="23">
                  <c:v>3.21055</c:v>
                </c:pt>
              </c:numCache>
            </c:numRef>
          </c:val>
          <c:smooth val="0"/>
        </c:ser>
        <c:ser>
          <c:idx val="3"/>
          <c:order val="3"/>
          <c:tx>
            <c:strRef>
              <c:f>'Time_ATF1_0.0001'!$E$2</c:f>
              <c:strCache>
                <c:ptCount val="1"/>
                <c:pt idx="0">
                  <c:v>Nstate</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ATF1_0.0001'!$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ATF1_0.0001'!$E$3:$E$26</c:f>
              <c:numCache>
                <c:formatCode>General</c:formatCode>
                <c:ptCount val="24"/>
                <c:pt idx="0">
                  <c:v>0.0324</c:v>
                </c:pt>
                <c:pt idx="1">
                  <c:v>0.0628</c:v>
                </c:pt>
                <c:pt idx="2">
                  <c:v>0.106</c:v>
                </c:pt>
                <c:pt idx="3">
                  <c:v>0.154</c:v>
                </c:pt>
                <c:pt idx="4">
                  <c:v>0.2178</c:v>
                </c:pt>
                <c:pt idx="5">
                  <c:v>0.2896</c:v>
                </c:pt>
                <c:pt idx="6">
                  <c:v>0.3766</c:v>
                </c:pt>
                <c:pt idx="7">
                  <c:v>0.4714</c:v>
                </c:pt>
                <c:pt idx="8">
                  <c:v>0.581</c:v>
                </c:pt>
                <c:pt idx="9">
                  <c:v>0.7076</c:v>
                </c:pt>
                <c:pt idx="10">
                  <c:v>0.8416</c:v>
                </c:pt>
                <c:pt idx="11">
                  <c:v>0.981</c:v>
                </c:pt>
                <c:pt idx="12">
                  <c:v>1.1558</c:v>
                </c:pt>
                <c:pt idx="13">
                  <c:v>1.3116</c:v>
                </c:pt>
                <c:pt idx="14">
                  <c:v>1.4868</c:v>
                </c:pt>
                <c:pt idx="15">
                  <c:v>1.7222</c:v>
                </c:pt>
                <c:pt idx="16">
                  <c:v>1.917</c:v>
                </c:pt>
                <c:pt idx="17">
                  <c:v>2.1158</c:v>
                </c:pt>
                <c:pt idx="18">
                  <c:v>2.3614</c:v>
                </c:pt>
                <c:pt idx="19">
                  <c:v>2.6676</c:v>
                </c:pt>
                <c:pt idx="20">
                  <c:v>2.9482</c:v>
                </c:pt>
                <c:pt idx="21">
                  <c:v>3.2356</c:v>
                </c:pt>
                <c:pt idx="22">
                  <c:v>3.53</c:v>
                </c:pt>
                <c:pt idx="23">
                  <c:v>3.7914</c:v>
                </c:pt>
              </c:numCache>
            </c:numRef>
          </c:val>
          <c:smooth val="0"/>
        </c:ser>
        <c:hiLowLines>
          <c:spPr>
            <a:ln w="0">
              <a:noFill/>
            </a:ln>
          </c:spPr>
        </c:hiLowLines>
        <c:marker val="1"/>
        <c:axId val="60399742"/>
        <c:axId val="52781295"/>
      </c:lineChart>
      <c:catAx>
        <c:axId val="60399742"/>
        <c:scaling>
          <c:orientation val="minMax"/>
        </c:scaling>
        <c:delete val="0"/>
        <c:axPos val="b"/>
        <c:title>
          <c:tx>
            <c:rich>
              <a:bodyPr rot="0"/>
              <a:lstStyle/>
              <a:p>
                <a:pPr>
                  <a:defRPr b="1" sz="1150" spc="-1" strike="noStrike">
                    <a:solidFill>
                      <a:srgbClr val="000000"/>
                    </a:solidFill>
                    <a:latin typeface="Arial Cyr"/>
                  </a:defRPr>
                </a:pPr>
                <a:r>
                  <a:rPr b="1" sz="1150" spc="-1" strike="noStrike">
                    <a:solidFill>
                      <a:srgbClr val="000000"/>
                    </a:solidFill>
                    <a:latin typeface="Arial Cyr"/>
                  </a:rPr>
                  <a:t>Number of state (NState)</a:t>
                </a:r>
              </a:p>
            </c:rich>
          </c:tx>
          <c:layout>
            <c:manualLayout>
              <c:xMode val="edge"/>
              <c:yMode val="edge"/>
              <c:x val="0.349406775623005"/>
              <c:y val="0.934704232874883"/>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150" spc="-1" strike="noStrike">
                <a:solidFill>
                  <a:srgbClr val="000000"/>
                </a:solidFill>
                <a:latin typeface="Arial Cyr"/>
              </a:defRPr>
            </a:pPr>
          </a:p>
        </c:txPr>
        <c:crossAx val="52781295"/>
        <c:crossesAt val="0"/>
        <c:auto val="1"/>
        <c:lblAlgn val="ctr"/>
        <c:lblOffset val="100"/>
        <c:noMultiLvlLbl val="0"/>
      </c:catAx>
      <c:valAx>
        <c:axId val="52781295"/>
        <c:scaling>
          <c:orientation val="minMax"/>
        </c:scaling>
        <c:delete val="0"/>
        <c:axPos val="l"/>
        <c:majorGridlines>
          <c:spPr>
            <a:ln w="0">
              <a:solidFill>
                <a:srgbClr val="000000"/>
              </a:solidFill>
            </a:ln>
          </c:spPr>
        </c:majorGridlines>
        <c:title>
          <c:tx>
            <c:rich>
              <a:bodyPr rot="-5400000"/>
              <a:lstStyle/>
              <a:p>
                <a:pPr>
                  <a:defRPr b="1" sz="1150" spc="-1" strike="noStrike">
                    <a:solidFill>
                      <a:srgbClr val="000000"/>
                    </a:solidFill>
                    <a:latin typeface="Arial Cyr"/>
                  </a:defRPr>
                </a:pPr>
                <a:r>
                  <a:rPr b="1" sz="1150" spc="-1" strike="noStrike">
                    <a:solidFill>
                      <a:srgbClr val="000000"/>
                    </a:solidFill>
                    <a:latin typeface="Arial Cyr"/>
                  </a:rPr>
                  <a:t>Time (seconds)</a:t>
                </a:r>
              </a:p>
            </c:rich>
          </c:tx>
          <c:layout>
            <c:manualLayout>
              <c:xMode val="edge"/>
              <c:yMode val="edge"/>
              <c:x val="0.0119121360842426"/>
              <c:y val="0.213379623447723"/>
            </c:manualLayout>
          </c:layout>
          <c:overlay val="0"/>
          <c:spPr>
            <a:noFill/>
            <a:ln w="0">
              <a:noFill/>
            </a:ln>
          </c:spPr>
        </c:title>
        <c:numFmt formatCode="0.00" sourceLinked="1"/>
        <c:majorTickMark val="out"/>
        <c:minorTickMark val="none"/>
        <c:tickLblPos val="nextTo"/>
        <c:spPr>
          <a:ln w="0">
            <a:solidFill>
              <a:srgbClr val="000000"/>
            </a:solidFill>
          </a:ln>
        </c:spPr>
        <c:txPr>
          <a:bodyPr/>
          <a:lstStyle/>
          <a:p>
            <a:pPr>
              <a:defRPr b="0" sz="1150" spc="-1" strike="noStrike">
                <a:solidFill>
                  <a:srgbClr val="000000"/>
                </a:solidFill>
                <a:latin typeface="Arial Cyr"/>
              </a:defRPr>
            </a:pPr>
          </a:p>
        </c:txPr>
        <c:crossAx val="60399742"/>
        <c:crossesAt val="1"/>
        <c:crossBetween val="midCat"/>
      </c:valAx>
      <c:spPr>
        <a:noFill/>
        <a:ln w="12600">
          <a:noFill/>
        </a:ln>
      </c:spPr>
    </c:plotArea>
    <c:legend>
      <c:legendPos val="r"/>
      <c:layout>
        <c:manualLayout>
          <c:xMode val="edge"/>
          <c:yMode val="edge"/>
          <c:x val="0.817506075189403"/>
          <c:y val="0.399986647082388"/>
          <c:w val="0.161385619669319"/>
          <c:h val="0.226131659767659"/>
        </c:manualLayout>
      </c:layout>
      <c:overlay val="0"/>
      <c:spPr>
        <a:solidFill>
          <a:srgbClr val="ffffff"/>
        </a:solidFill>
        <a:ln w="0">
          <a:solidFill>
            <a:srgbClr val="000000"/>
          </a:solidFill>
        </a:ln>
      </c:spPr>
      <c:txPr>
        <a:bodyPr/>
        <a:lstStyle/>
        <a:p>
          <a:pPr>
            <a:defRPr b="0" sz="1055" spc="-1" strike="noStrike">
              <a:solidFill>
                <a:srgbClr val="000000"/>
              </a:solidFill>
              <a:latin typeface="Arial Cyr"/>
            </a:defRPr>
          </a:pPr>
        </a:p>
      </c:txPr>
    </c:legend>
    <c:plotVisOnly val="1"/>
    <c:dispBlanksAs val="gap"/>
  </c:chart>
  <c:spPr>
    <a:solidFill>
      <a:srgbClr val="ffffff"/>
    </a:solidFill>
    <a:ln w="0">
      <a:solidFill>
        <a:srgbClr val="000000"/>
      </a:solidFill>
    </a:ln>
  </c:spPr>
</c:chartSpace>
</file>

<file path=xl/charts/chart6.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600" spc="-1" strike="noStrike">
                <a:solidFill>
                  <a:srgbClr val="000000"/>
                </a:solidFill>
                <a:latin typeface="Arial Cyr"/>
              </a:defRPr>
            </a:pPr>
            <a:r>
              <a:rPr b="1" sz="1600" spc="-1" strike="noStrike">
                <a:solidFill>
                  <a:srgbClr val="000000"/>
                </a:solidFill>
                <a:latin typeface="Arial Cyr"/>
              </a:rPr>
              <a:t>Average space</a:t>
            </a:r>
          </a:p>
        </c:rich>
      </c:tx>
      <c:layout>
        <c:manualLayout>
          <c:xMode val="edge"/>
          <c:yMode val="edge"/>
          <c:x val="0.40459234321723"/>
          <c:y val="0.0359177109160357"/>
        </c:manualLayout>
      </c:layout>
      <c:overlay val="0"/>
      <c:spPr>
        <a:noFill/>
        <a:ln w="0">
          <a:noFill/>
        </a:ln>
      </c:spPr>
    </c:title>
    <c:autoTitleDeleted val="0"/>
    <c:plotArea>
      <c:layout>
        <c:manualLayout>
          <c:xMode val="edge"/>
          <c:yMode val="edge"/>
          <c:x val="0.0572748068539859"/>
          <c:y val="0.136835756885345"/>
          <c:w val="0.761707453925504"/>
          <c:h val="0.795282449909536"/>
        </c:manualLayout>
      </c:layout>
      <c:lineChart>
        <c:grouping val="standard"/>
        <c:varyColors val="0"/>
        <c:ser>
          <c:idx val="0"/>
          <c:order val="0"/>
          <c:tx>
            <c:strRef>
              <c:f>'Space_ATF1_0.0001'!$B$2</c:f>
              <c:strCache>
                <c:ptCount val="1"/>
                <c:pt idx="0">
                  <c:v>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ATF1_0.0001'!$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ATF1_0.0001'!$B$3:$B$26</c:f>
              <c:numCache>
                <c:formatCode>General</c:formatCode>
                <c:ptCount val="24"/>
                <c:pt idx="0">
                  <c:v>0.4569140625</c:v>
                </c:pt>
                <c:pt idx="1">
                  <c:v>0.465078125</c:v>
                </c:pt>
                <c:pt idx="2">
                  <c:v>0.472578125</c:v>
                </c:pt>
                <c:pt idx="3">
                  <c:v>0.4784765625</c:v>
                </c:pt>
                <c:pt idx="4">
                  <c:v>0.4830859375</c:v>
                </c:pt>
                <c:pt idx="5">
                  <c:v>0.4883203125</c:v>
                </c:pt>
                <c:pt idx="6">
                  <c:v>0.50046875</c:v>
                </c:pt>
                <c:pt idx="7">
                  <c:v>0.5072265625</c:v>
                </c:pt>
                <c:pt idx="8">
                  <c:v>0.51359375</c:v>
                </c:pt>
                <c:pt idx="9">
                  <c:v>0.518515625</c:v>
                </c:pt>
                <c:pt idx="10">
                  <c:v>0.5203515625</c:v>
                </c:pt>
                <c:pt idx="11">
                  <c:v>0.5265625</c:v>
                </c:pt>
                <c:pt idx="12">
                  <c:v>0.5328125</c:v>
                </c:pt>
                <c:pt idx="13">
                  <c:v>0.5434375</c:v>
                </c:pt>
                <c:pt idx="14">
                  <c:v>0.5558984375</c:v>
                </c:pt>
                <c:pt idx="15">
                  <c:v>0.5645703125</c:v>
                </c:pt>
                <c:pt idx="16">
                  <c:v>0.5697265625</c:v>
                </c:pt>
                <c:pt idx="17">
                  <c:v>0.5775390625</c:v>
                </c:pt>
                <c:pt idx="18">
                  <c:v>0.5893359375</c:v>
                </c:pt>
                <c:pt idx="19">
                  <c:v>0.5986328125</c:v>
                </c:pt>
                <c:pt idx="20">
                  <c:v>0.6080859375</c:v>
                </c:pt>
                <c:pt idx="21">
                  <c:v>0.6180078125</c:v>
                </c:pt>
                <c:pt idx="22">
                  <c:v>0.6309765625</c:v>
                </c:pt>
                <c:pt idx="23">
                  <c:v>0.641171875</c:v>
                </c:pt>
              </c:numCache>
            </c:numRef>
          </c:val>
          <c:smooth val="0"/>
        </c:ser>
        <c:ser>
          <c:idx val="1"/>
          <c:order val="1"/>
          <c:tx>
            <c:strRef>
              <c:f>'Space_ATF1_0.0001'!$C$2</c:f>
              <c:strCache>
                <c:ptCount val="1"/>
                <c:pt idx="0">
                  <c:v>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ATF1_0.0001'!$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ATF1_0.0001'!$C$3:$C$26</c:f>
              <c:numCache>
                <c:formatCode>General</c:formatCode>
                <c:ptCount val="24"/>
                <c:pt idx="0">
                  <c:v>0.46484375</c:v>
                </c:pt>
                <c:pt idx="1">
                  <c:v>0.47234375</c:v>
                </c:pt>
                <c:pt idx="2">
                  <c:v>0.4891015625</c:v>
                </c:pt>
                <c:pt idx="3">
                  <c:v>0.5028515625</c:v>
                </c:pt>
                <c:pt idx="4">
                  <c:v>0.516484375</c:v>
                </c:pt>
                <c:pt idx="5">
                  <c:v>0.52390625</c:v>
                </c:pt>
                <c:pt idx="6">
                  <c:v>0.544375</c:v>
                </c:pt>
                <c:pt idx="7">
                  <c:v>0.5591015625</c:v>
                </c:pt>
                <c:pt idx="8">
                  <c:v>0.57359375</c:v>
                </c:pt>
                <c:pt idx="9">
                  <c:v>0.5958984375</c:v>
                </c:pt>
                <c:pt idx="10">
                  <c:v>0.611875</c:v>
                </c:pt>
                <c:pt idx="11">
                  <c:v>0.638359375</c:v>
                </c:pt>
                <c:pt idx="12">
                  <c:v>0.65484375</c:v>
                </c:pt>
                <c:pt idx="13">
                  <c:v>0.6836328125</c:v>
                </c:pt>
                <c:pt idx="14">
                  <c:v>0.7001953125</c:v>
                </c:pt>
                <c:pt idx="15">
                  <c:v>0.7238671875</c:v>
                </c:pt>
                <c:pt idx="16">
                  <c:v>0.7486328125</c:v>
                </c:pt>
                <c:pt idx="17">
                  <c:v>0.768828125</c:v>
                </c:pt>
                <c:pt idx="18">
                  <c:v>0.80703125</c:v>
                </c:pt>
                <c:pt idx="19">
                  <c:v>0.831015625</c:v>
                </c:pt>
                <c:pt idx="20">
                  <c:v>0.870390625</c:v>
                </c:pt>
                <c:pt idx="21">
                  <c:v>0.8894921875</c:v>
                </c:pt>
                <c:pt idx="22">
                  <c:v>0.9266015625</c:v>
                </c:pt>
                <c:pt idx="23">
                  <c:v>0.9457421875</c:v>
                </c:pt>
              </c:numCache>
            </c:numRef>
          </c:val>
          <c:smooth val="0"/>
        </c:ser>
        <c:ser>
          <c:idx val="2"/>
          <c:order val="2"/>
          <c:tx>
            <c:strRef>
              <c:f>'Space_ATF1_0.0001'!$D$2</c:f>
              <c:strCache>
                <c:ptCount val="1"/>
                <c:pt idx="0">
                  <c:v>0.25* Nstate</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ATF1_0.0001'!$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ATF1_0.0001'!$D$3:$D$26</c:f>
              <c:numCache>
                <c:formatCode>General</c:formatCode>
                <c:ptCount val="24"/>
                <c:pt idx="0">
                  <c:v>0.45734375</c:v>
                </c:pt>
                <c:pt idx="1">
                  <c:v>0.465078125</c:v>
                </c:pt>
                <c:pt idx="2">
                  <c:v>0.4721484375</c:v>
                </c:pt>
                <c:pt idx="3">
                  <c:v>0.503828125</c:v>
                </c:pt>
                <c:pt idx="4">
                  <c:v>0.5178125</c:v>
                </c:pt>
                <c:pt idx="5">
                  <c:v>0.526640625</c:v>
                </c:pt>
                <c:pt idx="6">
                  <c:v>0.5425</c:v>
                </c:pt>
                <c:pt idx="7">
                  <c:v>0.577578125</c:v>
                </c:pt>
                <c:pt idx="8">
                  <c:v>0.6043359375</c:v>
                </c:pt>
                <c:pt idx="9">
                  <c:v>0.6241015625</c:v>
                </c:pt>
                <c:pt idx="10">
                  <c:v>0.64734375</c:v>
                </c:pt>
                <c:pt idx="11">
                  <c:v>0.68109375</c:v>
                </c:pt>
                <c:pt idx="12">
                  <c:v>0.7104296875</c:v>
                </c:pt>
                <c:pt idx="13">
                  <c:v>0.736953125</c:v>
                </c:pt>
                <c:pt idx="14">
                  <c:v>0.7730859375</c:v>
                </c:pt>
                <c:pt idx="15">
                  <c:v>0.808359375</c:v>
                </c:pt>
                <c:pt idx="16">
                  <c:v>0.845546875</c:v>
                </c:pt>
                <c:pt idx="17">
                  <c:v>0.880625</c:v>
                </c:pt>
                <c:pt idx="18">
                  <c:v>0.92078125</c:v>
                </c:pt>
                <c:pt idx="19">
                  <c:v>0.965078125</c:v>
                </c:pt>
                <c:pt idx="20">
                  <c:v>1.0091015625</c:v>
                </c:pt>
                <c:pt idx="21">
                  <c:v>1.0479296875</c:v>
                </c:pt>
                <c:pt idx="22">
                  <c:v>1.094921875</c:v>
                </c:pt>
                <c:pt idx="23">
                  <c:v>1.1435546875</c:v>
                </c:pt>
              </c:numCache>
            </c:numRef>
          </c:val>
          <c:smooth val="0"/>
        </c:ser>
        <c:ser>
          <c:idx val="3"/>
          <c:order val="3"/>
          <c:tx>
            <c:strRef>
              <c:f>'Space_ATF1_0.0001'!$E$2</c:f>
              <c:strCache>
                <c:ptCount val="1"/>
                <c:pt idx="0">
                  <c:v>Nstate</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ATF1_0.0001'!$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ATF1_0.0001'!$E$3:$E$26</c:f>
              <c:numCache>
                <c:formatCode>General</c:formatCode>
                <c:ptCount val="24"/>
                <c:pt idx="0">
                  <c:v>0.46609375</c:v>
                </c:pt>
                <c:pt idx="1">
                  <c:v>0.47390625</c:v>
                </c:pt>
                <c:pt idx="2">
                  <c:v>0.49578125</c:v>
                </c:pt>
                <c:pt idx="3">
                  <c:v>0.51140625</c:v>
                </c:pt>
                <c:pt idx="4">
                  <c:v>0.5215625</c:v>
                </c:pt>
                <c:pt idx="5">
                  <c:v>0.53484375</c:v>
                </c:pt>
                <c:pt idx="6">
                  <c:v>0.5621875</c:v>
                </c:pt>
                <c:pt idx="7">
                  <c:v>0.58953125</c:v>
                </c:pt>
                <c:pt idx="8">
                  <c:v>0.61765625</c:v>
                </c:pt>
                <c:pt idx="9">
                  <c:v>0.64421875</c:v>
                </c:pt>
                <c:pt idx="10">
                  <c:v>0.66921875</c:v>
                </c:pt>
                <c:pt idx="11">
                  <c:v>0.698125</c:v>
                </c:pt>
                <c:pt idx="12">
                  <c:v>0.73328125</c:v>
                </c:pt>
                <c:pt idx="13">
                  <c:v>0.76453125</c:v>
                </c:pt>
                <c:pt idx="14">
                  <c:v>0.80515625</c:v>
                </c:pt>
                <c:pt idx="15">
                  <c:v>0.83953125</c:v>
                </c:pt>
                <c:pt idx="16">
                  <c:v>0.87546875</c:v>
                </c:pt>
                <c:pt idx="17">
                  <c:v>0.92234375</c:v>
                </c:pt>
                <c:pt idx="18">
                  <c:v>0.960625</c:v>
                </c:pt>
                <c:pt idx="19">
                  <c:v>1.00828125</c:v>
                </c:pt>
                <c:pt idx="20">
                  <c:v>1.05046875</c:v>
                </c:pt>
                <c:pt idx="21">
                  <c:v>1.10359375</c:v>
                </c:pt>
                <c:pt idx="22">
                  <c:v>1.14890625</c:v>
                </c:pt>
                <c:pt idx="23">
                  <c:v>1.20359375</c:v>
                </c:pt>
              </c:numCache>
            </c:numRef>
          </c:val>
          <c:smooth val="0"/>
        </c:ser>
        <c:hiLowLines>
          <c:spPr>
            <a:ln w="0">
              <a:noFill/>
            </a:ln>
          </c:spPr>
        </c:hiLowLines>
        <c:marker val="1"/>
        <c:axId val="49533243"/>
        <c:axId val="76763948"/>
      </c:lineChart>
      <c:catAx>
        <c:axId val="49533243"/>
        <c:scaling>
          <c:orientation val="minMax"/>
        </c:scaling>
        <c:delete val="0"/>
        <c:axPos val="b"/>
        <c:title>
          <c:tx>
            <c:rich>
              <a:bodyPr rot="0"/>
              <a:lstStyle/>
              <a:p>
                <a:pPr>
                  <a:defRPr b="1" sz="1200" spc="-1" strike="noStrike">
                    <a:solidFill>
                      <a:srgbClr val="000000"/>
                    </a:solidFill>
                    <a:latin typeface="Arial Cyr"/>
                  </a:defRPr>
                </a:pPr>
                <a:r>
                  <a:rPr b="1" sz="1200" spc="-1" strike="noStrike">
                    <a:solidFill>
                      <a:srgbClr val="000000"/>
                    </a:solidFill>
                    <a:latin typeface="Arial Cyr"/>
                  </a:rPr>
                  <a:t>Number of states (NState)</a:t>
                </a:r>
              </a:p>
            </c:rich>
          </c:tx>
          <c:layout>
            <c:manualLayout>
              <c:xMode val="edge"/>
              <c:yMode val="edge"/>
              <c:x val="0.337822089861453"/>
              <c:y val="0.932721302687127"/>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200" spc="-1" strike="noStrike">
                <a:solidFill>
                  <a:srgbClr val="000000"/>
                </a:solidFill>
                <a:latin typeface="Arial Cyr"/>
              </a:defRPr>
            </a:pPr>
          </a:p>
        </c:txPr>
        <c:crossAx val="76763948"/>
        <c:crossesAt val="0"/>
        <c:auto val="1"/>
        <c:lblAlgn val="ctr"/>
        <c:lblOffset val="100"/>
        <c:noMultiLvlLbl val="0"/>
      </c:catAx>
      <c:valAx>
        <c:axId val="76763948"/>
        <c:scaling>
          <c:orientation val="minMax"/>
        </c:scaling>
        <c:delete val="0"/>
        <c:axPos val="l"/>
        <c:majorGridlines>
          <c:spPr>
            <a:ln w="0">
              <a:solidFill>
                <a:srgbClr val="000000"/>
              </a:solidFill>
            </a:ln>
          </c:spPr>
        </c:majorGridlines>
        <c:title>
          <c:tx>
            <c:rich>
              <a:bodyPr rot="-5400000"/>
              <a:lstStyle/>
              <a:p>
                <a:pPr>
                  <a:defRPr b="1" sz="1200" spc="-1" strike="noStrike">
                    <a:solidFill>
                      <a:srgbClr val="000000"/>
                    </a:solidFill>
                    <a:latin typeface="Arial Cyr"/>
                  </a:defRPr>
                </a:pPr>
                <a:r>
                  <a:rPr b="1" sz="1200" spc="-1" strike="noStrike">
                    <a:solidFill>
                      <a:srgbClr val="000000"/>
                    </a:solidFill>
                    <a:latin typeface="Arial Cyr"/>
                  </a:rPr>
                  <a:t>Space (megabytes)</a:t>
                </a:r>
              </a:p>
            </c:rich>
          </c:tx>
          <c:layout>
            <c:manualLayout>
              <c:xMode val="edge"/>
              <c:yMode val="edge"/>
              <c:x val="0.0107902801156718"/>
              <c:y val="0.104469610668096"/>
            </c:manualLayout>
          </c:layout>
          <c:overlay val="0"/>
          <c:spPr>
            <a:noFill/>
            <a:ln w="0">
              <a:noFill/>
            </a:ln>
          </c:spPr>
        </c:title>
        <c:numFmt formatCode="0.0" sourceLinked="0"/>
        <c:majorTickMark val="out"/>
        <c:minorTickMark val="none"/>
        <c:tickLblPos val="nextTo"/>
        <c:spPr>
          <a:ln w="0">
            <a:solidFill>
              <a:srgbClr val="000000"/>
            </a:solidFill>
          </a:ln>
        </c:spPr>
        <c:txPr>
          <a:bodyPr/>
          <a:lstStyle/>
          <a:p>
            <a:pPr>
              <a:defRPr b="0" sz="1200" spc="-1" strike="noStrike">
                <a:solidFill>
                  <a:srgbClr val="000000"/>
                </a:solidFill>
                <a:latin typeface="Arial Cyr"/>
              </a:defRPr>
            </a:pPr>
          </a:p>
        </c:txPr>
        <c:crossAx val="49533243"/>
        <c:crossesAt val="1"/>
        <c:crossBetween val="midCat"/>
      </c:valAx>
      <c:spPr>
        <a:noFill/>
        <a:ln w="12600">
          <a:noFill/>
        </a:ln>
      </c:spPr>
    </c:plotArea>
    <c:legend>
      <c:legendPos val="r"/>
      <c:layout>
        <c:manualLayout>
          <c:xMode val="edge"/>
          <c:yMode val="edge"/>
          <c:x val="0.823384695066684"/>
          <c:y val="0.396099979896804"/>
          <c:w val="0.153783072208555"/>
          <c:h val="0.215104201568049"/>
        </c:manualLayout>
      </c:layout>
      <c:overlay val="0"/>
      <c:spPr>
        <a:solidFill>
          <a:srgbClr val="ffffff"/>
        </a:solidFill>
        <a:ln w="0">
          <a:solidFill>
            <a:srgbClr val="000000"/>
          </a:solidFill>
        </a:ln>
      </c:spPr>
      <c:txPr>
        <a:bodyPr/>
        <a:lstStyle/>
        <a:p>
          <a:pPr>
            <a:defRPr b="0" sz="1100" spc="-1" strike="noStrike">
              <a:solidFill>
                <a:srgbClr val="000000"/>
              </a:solidFill>
              <a:latin typeface="Arial Cyr"/>
            </a:defRPr>
          </a:pPr>
        </a:p>
      </c:txPr>
    </c:legend>
    <c:plotVisOnly val="1"/>
    <c:dispBlanksAs val="gap"/>
  </c:chart>
  <c:spPr>
    <a:solidFill>
      <a:srgbClr val="ffffff"/>
    </a:solidFill>
    <a:ln w="0">
      <a:solidFill>
        <a:srgbClr val="000000"/>
      </a:solidFill>
    </a:ln>
  </c:spPr>
</c:chartSpace>
</file>

<file path=xl/charts/chart7.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400" spc="-1" strike="noStrike">
                <a:solidFill>
                  <a:srgbClr val="000000"/>
                </a:solidFill>
                <a:latin typeface="Arial Cyr"/>
              </a:defRPr>
            </a:pPr>
            <a:r>
              <a:rPr b="1" sz="1400" spc="-1" strike="noStrike">
                <a:solidFill>
                  <a:srgbClr val="000000"/>
                </a:solidFill>
                <a:latin typeface="Arial Cyr"/>
              </a:rPr>
              <a:t>Average time</a:t>
            </a:r>
          </a:p>
        </c:rich>
      </c:tx>
      <c:layout>
        <c:manualLayout>
          <c:xMode val="edge"/>
          <c:yMode val="edge"/>
          <c:x val="0.417041431441967"/>
          <c:y val="0.035843737414418"/>
        </c:manualLayout>
      </c:layout>
      <c:overlay val="0"/>
      <c:spPr>
        <a:noFill/>
        <a:ln w="0">
          <a:noFill/>
        </a:ln>
      </c:spPr>
    </c:title>
    <c:autoTitleDeleted val="0"/>
    <c:plotArea>
      <c:layout>
        <c:manualLayout>
          <c:xMode val="edge"/>
          <c:yMode val="edge"/>
          <c:x val="0.0612381590278442"/>
          <c:y val="0.128406497516445"/>
          <c:w val="0.763037029949287"/>
          <c:h val="0.805410122164049"/>
        </c:manualLayout>
      </c:layout>
      <c:lineChart>
        <c:grouping val="standard"/>
        <c:varyColors val="0"/>
        <c:ser>
          <c:idx val="0"/>
          <c:order val="0"/>
          <c:tx>
            <c:strRef>
              <c:f>'Time_ATF1_0.0003'!$B$2</c:f>
              <c:strCache>
                <c:ptCount val="1"/>
                <c:pt idx="0">
                  <c:v>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ATF1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ATF1_0.0003'!$B$3:$B$26</c:f>
              <c:numCache>
                <c:formatCode>General</c:formatCode>
                <c:ptCount val="24"/>
                <c:pt idx="0">
                  <c:v>0.09164</c:v>
                </c:pt>
                <c:pt idx="1">
                  <c:v>0.11938</c:v>
                </c:pt>
                <c:pt idx="2">
                  <c:v>0.14195</c:v>
                </c:pt>
                <c:pt idx="3">
                  <c:v>0.1746</c:v>
                </c:pt>
                <c:pt idx="4">
                  <c:v>0.19342</c:v>
                </c:pt>
                <c:pt idx="5">
                  <c:v>0.21343</c:v>
                </c:pt>
                <c:pt idx="6">
                  <c:v>0.24439</c:v>
                </c:pt>
                <c:pt idx="7">
                  <c:v>0.26978</c:v>
                </c:pt>
                <c:pt idx="8">
                  <c:v>0.28251</c:v>
                </c:pt>
                <c:pt idx="9">
                  <c:v>0.29908</c:v>
                </c:pt>
                <c:pt idx="10">
                  <c:v>0.32602</c:v>
                </c:pt>
                <c:pt idx="11">
                  <c:v>0.34836</c:v>
                </c:pt>
                <c:pt idx="12">
                  <c:v>0.36195</c:v>
                </c:pt>
                <c:pt idx="13">
                  <c:v>0.40322</c:v>
                </c:pt>
                <c:pt idx="14">
                  <c:v>0.42958</c:v>
                </c:pt>
                <c:pt idx="15">
                  <c:v>0.46161</c:v>
                </c:pt>
                <c:pt idx="16">
                  <c:v>0.4704</c:v>
                </c:pt>
                <c:pt idx="17">
                  <c:v>0.49619</c:v>
                </c:pt>
                <c:pt idx="18">
                  <c:v>0.52361</c:v>
                </c:pt>
                <c:pt idx="19">
                  <c:v>0.55129</c:v>
                </c:pt>
                <c:pt idx="20">
                  <c:v>0.5633</c:v>
                </c:pt>
                <c:pt idx="21">
                  <c:v>0.5943</c:v>
                </c:pt>
                <c:pt idx="22">
                  <c:v>0.62572</c:v>
                </c:pt>
                <c:pt idx="23">
                  <c:v>0.65484</c:v>
                </c:pt>
              </c:numCache>
            </c:numRef>
          </c:val>
          <c:smooth val="0"/>
        </c:ser>
        <c:ser>
          <c:idx val="1"/>
          <c:order val="1"/>
          <c:tx>
            <c:strRef>
              <c:f>'Time_ATF1_0.0003'!$C$2</c:f>
              <c:strCache>
                <c:ptCount val="1"/>
                <c:pt idx="0">
                  <c:v>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ATF1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ATF1_0.0003'!$C$3:$C$26</c:f>
              <c:numCache>
                <c:formatCode>General</c:formatCode>
                <c:ptCount val="24"/>
                <c:pt idx="0">
                  <c:v>0.18346</c:v>
                </c:pt>
                <c:pt idx="1">
                  <c:v>0.32706</c:v>
                </c:pt>
                <c:pt idx="2">
                  <c:v>0.49803</c:v>
                </c:pt>
                <c:pt idx="3">
                  <c:v>0.70566</c:v>
                </c:pt>
                <c:pt idx="4">
                  <c:v>0.97025</c:v>
                </c:pt>
                <c:pt idx="5">
                  <c:v>1.11432</c:v>
                </c:pt>
                <c:pt idx="6">
                  <c:v>1.56968</c:v>
                </c:pt>
                <c:pt idx="7">
                  <c:v>1.85778</c:v>
                </c:pt>
                <c:pt idx="8">
                  <c:v>2.08856</c:v>
                </c:pt>
                <c:pt idx="9">
                  <c:v>2.5836</c:v>
                </c:pt>
                <c:pt idx="10">
                  <c:v>3.02055</c:v>
                </c:pt>
                <c:pt idx="11">
                  <c:v>3.64288</c:v>
                </c:pt>
                <c:pt idx="12">
                  <c:v>3.93523</c:v>
                </c:pt>
                <c:pt idx="13">
                  <c:v>4.66254</c:v>
                </c:pt>
                <c:pt idx="14">
                  <c:v>4.97693</c:v>
                </c:pt>
                <c:pt idx="15">
                  <c:v>5.4599</c:v>
                </c:pt>
                <c:pt idx="16">
                  <c:v>5.96</c:v>
                </c:pt>
                <c:pt idx="17">
                  <c:v>6.43557</c:v>
                </c:pt>
                <c:pt idx="18">
                  <c:v>7.34782</c:v>
                </c:pt>
                <c:pt idx="19">
                  <c:v>7.89125</c:v>
                </c:pt>
                <c:pt idx="20">
                  <c:v>8.88219</c:v>
                </c:pt>
                <c:pt idx="21">
                  <c:v>9.23578</c:v>
                </c:pt>
                <c:pt idx="22">
                  <c:v>10.13026</c:v>
                </c:pt>
                <c:pt idx="23">
                  <c:v>10.44889</c:v>
                </c:pt>
              </c:numCache>
            </c:numRef>
          </c:val>
          <c:smooth val="0"/>
        </c:ser>
        <c:ser>
          <c:idx val="2"/>
          <c:order val="2"/>
          <c:tx>
            <c:strRef>
              <c:f>'Time_ATF1_0.0003'!$D$2</c:f>
              <c:strCache>
                <c:ptCount val="1"/>
                <c:pt idx="0">
                  <c:v>0.25* Nstate</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ATF1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ATF1_0.0003'!$D$3:$D$26</c:f>
              <c:numCache>
                <c:formatCode>General</c:formatCode>
                <c:ptCount val="24"/>
                <c:pt idx="0">
                  <c:v>0.08586</c:v>
                </c:pt>
                <c:pt idx="1">
                  <c:v>0.11266</c:v>
                </c:pt>
                <c:pt idx="2">
                  <c:v>0.13463</c:v>
                </c:pt>
                <c:pt idx="3">
                  <c:v>0.68655</c:v>
                </c:pt>
                <c:pt idx="4">
                  <c:v>0.94895</c:v>
                </c:pt>
                <c:pt idx="5">
                  <c:v>1.15649</c:v>
                </c:pt>
                <c:pt idx="6">
                  <c:v>1.43399</c:v>
                </c:pt>
                <c:pt idx="7">
                  <c:v>2.34403</c:v>
                </c:pt>
                <c:pt idx="8">
                  <c:v>2.90195</c:v>
                </c:pt>
                <c:pt idx="9">
                  <c:v>3.36511</c:v>
                </c:pt>
                <c:pt idx="10">
                  <c:v>4.02545</c:v>
                </c:pt>
                <c:pt idx="11">
                  <c:v>5.02694</c:v>
                </c:pt>
                <c:pt idx="12">
                  <c:v>5.70412</c:v>
                </c:pt>
                <c:pt idx="13">
                  <c:v>6.51646</c:v>
                </c:pt>
                <c:pt idx="14">
                  <c:v>7.42829</c:v>
                </c:pt>
                <c:pt idx="15">
                  <c:v>8.58161</c:v>
                </c:pt>
                <c:pt idx="16">
                  <c:v>9.53447</c:v>
                </c:pt>
                <c:pt idx="17">
                  <c:v>10.57945</c:v>
                </c:pt>
                <c:pt idx="18">
                  <c:v>11.68655</c:v>
                </c:pt>
                <c:pt idx="19">
                  <c:v>13.06272</c:v>
                </c:pt>
                <c:pt idx="20">
                  <c:v>14.27544</c:v>
                </c:pt>
                <c:pt idx="21">
                  <c:v>15.58433</c:v>
                </c:pt>
                <c:pt idx="22">
                  <c:v>16.92826</c:v>
                </c:pt>
                <c:pt idx="23">
                  <c:v>18.51482</c:v>
                </c:pt>
              </c:numCache>
            </c:numRef>
          </c:val>
          <c:smooth val="0"/>
        </c:ser>
        <c:ser>
          <c:idx val="3"/>
          <c:order val="3"/>
          <c:tx>
            <c:strRef>
              <c:f>'Time_ATF1_0.0003'!$E$2</c:f>
              <c:strCache>
                <c:ptCount val="1"/>
                <c:pt idx="0">
                  <c:v>Nstate</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Time_ATF1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Time_ATF1_0.0003'!$E$3:$E$26</c:f>
              <c:numCache>
                <c:formatCode>General</c:formatCode>
                <c:ptCount val="24"/>
                <c:pt idx="0">
                  <c:v>0.1748</c:v>
                </c:pt>
                <c:pt idx="1">
                  <c:v>0.3436</c:v>
                </c:pt>
                <c:pt idx="2">
                  <c:v>0.5762</c:v>
                </c:pt>
                <c:pt idx="3">
                  <c:v>0.87</c:v>
                </c:pt>
                <c:pt idx="4">
                  <c:v>1.226</c:v>
                </c:pt>
                <c:pt idx="5">
                  <c:v>1.6416</c:v>
                </c:pt>
                <c:pt idx="6">
                  <c:v>2.1222</c:v>
                </c:pt>
                <c:pt idx="7">
                  <c:v>2.6726</c:v>
                </c:pt>
                <c:pt idx="8">
                  <c:v>3.2746</c:v>
                </c:pt>
                <c:pt idx="9">
                  <c:v>3.9566</c:v>
                </c:pt>
                <c:pt idx="10">
                  <c:v>4.6862</c:v>
                </c:pt>
                <c:pt idx="11">
                  <c:v>5.5138</c:v>
                </c:pt>
                <c:pt idx="12">
                  <c:v>6.3584</c:v>
                </c:pt>
                <c:pt idx="13">
                  <c:v>7.2848</c:v>
                </c:pt>
                <c:pt idx="14">
                  <c:v>8.3326</c:v>
                </c:pt>
                <c:pt idx="15">
                  <c:v>9.3656</c:v>
                </c:pt>
                <c:pt idx="16">
                  <c:v>10.469</c:v>
                </c:pt>
                <c:pt idx="17">
                  <c:v>11.76</c:v>
                </c:pt>
                <c:pt idx="18">
                  <c:v>12.9516</c:v>
                </c:pt>
                <c:pt idx="19">
                  <c:v>14.271</c:v>
                </c:pt>
                <c:pt idx="20">
                  <c:v>15.71</c:v>
                </c:pt>
                <c:pt idx="21">
                  <c:v>17.1322</c:v>
                </c:pt>
                <c:pt idx="22">
                  <c:v>18.7256</c:v>
                </c:pt>
                <c:pt idx="23">
                  <c:v>20.3368</c:v>
                </c:pt>
              </c:numCache>
            </c:numRef>
          </c:val>
          <c:smooth val="0"/>
        </c:ser>
        <c:hiLowLines>
          <c:spPr>
            <a:ln w="0">
              <a:noFill/>
            </a:ln>
          </c:spPr>
        </c:hiLowLines>
        <c:marker val="1"/>
        <c:axId val="22151350"/>
        <c:axId val="74254864"/>
      </c:lineChart>
      <c:catAx>
        <c:axId val="22151350"/>
        <c:scaling>
          <c:orientation val="minMax"/>
        </c:scaling>
        <c:delete val="0"/>
        <c:axPos val="b"/>
        <c:title>
          <c:tx>
            <c:rich>
              <a:bodyPr rot="0"/>
              <a:lstStyle/>
              <a:p>
                <a:pPr>
                  <a:defRPr b="1" sz="1150" spc="-1" strike="noStrike">
                    <a:solidFill>
                      <a:srgbClr val="000000"/>
                    </a:solidFill>
                    <a:latin typeface="Arial Cyr"/>
                  </a:defRPr>
                </a:pPr>
                <a:r>
                  <a:rPr b="1" sz="1150" spc="-1" strike="noStrike">
                    <a:solidFill>
                      <a:srgbClr val="000000"/>
                    </a:solidFill>
                    <a:latin typeface="Arial Cyr"/>
                  </a:rPr>
                  <a:t>Number of states (NState)</a:t>
                </a:r>
              </a:p>
            </c:rich>
          </c:tx>
          <c:layout>
            <c:manualLayout>
              <c:xMode val="edge"/>
              <c:yMode val="edge"/>
              <c:x val="0.341641948138934"/>
              <c:y val="0.934420727614445"/>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150" spc="-1" strike="noStrike">
                <a:solidFill>
                  <a:srgbClr val="000000"/>
                </a:solidFill>
                <a:latin typeface="Arial Cyr"/>
              </a:defRPr>
            </a:pPr>
          </a:p>
        </c:txPr>
        <c:crossAx val="74254864"/>
        <c:crossesAt val="0"/>
        <c:auto val="1"/>
        <c:lblAlgn val="ctr"/>
        <c:lblOffset val="100"/>
        <c:noMultiLvlLbl val="0"/>
      </c:catAx>
      <c:valAx>
        <c:axId val="74254864"/>
        <c:scaling>
          <c:orientation val="minMax"/>
        </c:scaling>
        <c:delete val="0"/>
        <c:axPos val="l"/>
        <c:majorGridlines>
          <c:spPr>
            <a:ln w="0">
              <a:solidFill>
                <a:srgbClr val="000000"/>
              </a:solidFill>
            </a:ln>
          </c:spPr>
        </c:majorGridlines>
        <c:title>
          <c:tx>
            <c:rich>
              <a:bodyPr rot="-5400000"/>
              <a:lstStyle/>
              <a:p>
                <a:pPr>
                  <a:defRPr b="1" sz="1150" spc="-1" strike="noStrike">
                    <a:solidFill>
                      <a:srgbClr val="000000"/>
                    </a:solidFill>
                    <a:latin typeface="Arial Cyr"/>
                  </a:defRPr>
                </a:pPr>
                <a:r>
                  <a:rPr b="1" sz="1150" spc="-1" strike="noStrike">
                    <a:solidFill>
                      <a:srgbClr val="000000"/>
                    </a:solidFill>
                    <a:latin typeface="Arial Cyr"/>
                  </a:rPr>
                  <a:t>Time (seconds)</a:t>
                </a:r>
              </a:p>
            </c:rich>
          </c:tx>
          <c:layout>
            <c:manualLayout>
              <c:xMode val="edge"/>
              <c:yMode val="edge"/>
              <c:x val="0.0119605779351258"/>
              <c:y val="0.211102161363941"/>
            </c:manualLayout>
          </c:layout>
          <c:overlay val="0"/>
          <c:spPr>
            <a:noFill/>
            <a:ln w="0">
              <a:noFill/>
            </a:ln>
          </c:spPr>
        </c:title>
        <c:numFmt formatCode="0" sourceLinked="0"/>
        <c:majorTickMark val="out"/>
        <c:minorTickMark val="none"/>
        <c:tickLblPos val="nextTo"/>
        <c:spPr>
          <a:ln w="0">
            <a:solidFill>
              <a:srgbClr val="000000"/>
            </a:solidFill>
          </a:ln>
        </c:spPr>
        <c:txPr>
          <a:bodyPr/>
          <a:lstStyle/>
          <a:p>
            <a:pPr>
              <a:defRPr b="0" sz="1150" spc="-1" strike="noStrike">
                <a:solidFill>
                  <a:srgbClr val="000000"/>
                </a:solidFill>
                <a:latin typeface="Arial Cyr"/>
              </a:defRPr>
            </a:pPr>
          </a:p>
        </c:txPr>
        <c:crossAx val="22151350"/>
        <c:crossesAt val="1"/>
        <c:crossBetween val="midCat"/>
      </c:valAx>
      <c:spPr>
        <a:noFill/>
        <a:ln w="12600">
          <a:noFill/>
        </a:ln>
      </c:spPr>
    </c:plotArea>
    <c:legend>
      <c:legendPos val="r"/>
      <c:layout>
        <c:manualLayout>
          <c:xMode val="edge"/>
          <c:yMode val="edge"/>
          <c:x val="0.829681370203808"/>
          <c:y val="0.398778359511344"/>
          <c:w val="0.15022485886518"/>
          <c:h val="0.213115854477111"/>
        </c:manualLayout>
      </c:layout>
      <c:overlay val="0"/>
      <c:spPr>
        <a:solidFill>
          <a:srgbClr val="ffffff"/>
        </a:solidFill>
        <a:ln w="0">
          <a:solidFill>
            <a:srgbClr val="000000"/>
          </a:solidFill>
        </a:ln>
      </c:spPr>
      <c:txPr>
        <a:bodyPr/>
        <a:lstStyle/>
        <a:p>
          <a:pPr>
            <a:defRPr b="0" sz="1055" spc="-1" strike="noStrike">
              <a:solidFill>
                <a:srgbClr val="000000"/>
              </a:solidFill>
              <a:latin typeface="Arial Cyr"/>
            </a:defRPr>
          </a:pPr>
        </a:p>
      </c:txPr>
    </c:legend>
    <c:plotVisOnly val="1"/>
    <c:dispBlanksAs val="gap"/>
  </c:chart>
  <c:spPr>
    <a:solidFill>
      <a:srgbClr val="ffffff"/>
    </a:solidFill>
    <a:ln w="0">
      <a:solidFill>
        <a:srgbClr val="000000"/>
      </a:solidFill>
    </a:ln>
  </c:spPr>
</c:chartSpace>
</file>

<file path=xl/charts/chart8.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1600" spc="-1" strike="noStrike">
                <a:solidFill>
                  <a:srgbClr val="000000"/>
                </a:solidFill>
                <a:latin typeface="Arial Cyr"/>
              </a:defRPr>
            </a:pPr>
            <a:r>
              <a:rPr b="1" sz="1600" spc="-1" strike="noStrike">
                <a:solidFill>
                  <a:srgbClr val="000000"/>
                </a:solidFill>
                <a:latin typeface="Arial Cyr"/>
              </a:rPr>
              <a:t>Average space</a:t>
            </a:r>
          </a:p>
        </c:rich>
      </c:tx>
      <c:layout>
        <c:manualLayout>
          <c:xMode val="edge"/>
          <c:yMode val="edge"/>
          <c:x val="0.405803267528931"/>
          <c:y val="0.0357952273030263"/>
        </c:manualLayout>
      </c:layout>
      <c:overlay val="0"/>
      <c:spPr>
        <a:noFill/>
        <a:ln w="0">
          <a:noFill/>
        </a:ln>
      </c:spPr>
    </c:title>
    <c:autoTitleDeleted val="0"/>
    <c:plotArea>
      <c:layout>
        <c:manualLayout>
          <c:xMode val="edge"/>
          <c:yMode val="edge"/>
          <c:x val="0.0566286589516678"/>
          <c:y val="0.136048526863085"/>
          <c:w val="0.756934989788972"/>
          <c:h val="0.79989334755366"/>
        </c:manualLayout>
      </c:layout>
      <c:lineChart>
        <c:grouping val="standard"/>
        <c:varyColors val="0"/>
        <c:ser>
          <c:idx val="0"/>
          <c:order val="0"/>
          <c:tx>
            <c:strRef>
              <c:f>'Space_ATF1_0.0003'!$B$2</c:f>
              <c:strCache>
                <c:ptCount val="1"/>
                <c:pt idx="0">
                  <c:v>1</c:v>
                </c:pt>
              </c:strCache>
            </c:strRef>
          </c:tx>
          <c:spPr>
            <a:solidFill>
              <a:srgbClr val="000080"/>
            </a:solidFill>
            <a:ln w="12600">
              <a:solidFill>
                <a:srgbClr val="000080"/>
              </a:solidFill>
              <a:round/>
            </a:ln>
          </c:spPr>
          <c:marker>
            <c:symbol val="diamond"/>
            <c:size val="5"/>
            <c:spPr>
              <a:solidFill>
                <a:srgbClr val="000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ATF1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ATF1_0.0003'!$B$3:$B$26</c:f>
              <c:numCache>
                <c:formatCode>General</c:formatCode>
                <c:ptCount val="24"/>
                <c:pt idx="0">
                  <c:v>0.52015625</c:v>
                </c:pt>
                <c:pt idx="1">
                  <c:v>0.541015625</c:v>
                </c:pt>
                <c:pt idx="2">
                  <c:v>0.5641015625</c:v>
                </c:pt>
                <c:pt idx="3">
                  <c:v>0.5908203125</c:v>
                </c:pt>
                <c:pt idx="4">
                  <c:v>0.6105078125</c:v>
                </c:pt>
                <c:pt idx="5">
                  <c:v>0.6276953125</c:v>
                </c:pt>
                <c:pt idx="6">
                  <c:v>0.66015625</c:v>
                </c:pt>
                <c:pt idx="7">
                  <c:v>0.6837109375</c:v>
                </c:pt>
                <c:pt idx="8">
                  <c:v>0.7</c:v>
                </c:pt>
                <c:pt idx="9">
                  <c:v>0.71578125</c:v>
                </c:pt>
                <c:pt idx="10">
                  <c:v>0.74</c:v>
                </c:pt>
                <c:pt idx="11">
                  <c:v>0.761015625</c:v>
                </c:pt>
                <c:pt idx="12">
                  <c:v>0.777109375</c:v>
                </c:pt>
                <c:pt idx="13">
                  <c:v>0.8172265625</c:v>
                </c:pt>
                <c:pt idx="14">
                  <c:v>0.8508984375</c:v>
                </c:pt>
                <c:pt idx="15">
                  <c:v>0.88109375</c:v>
                </c:pt>
                <c:pt idx="16">
                  <c:v>0.8954296875</c:v>
                </c:pt>
                <c:pt idx="17">
                  <c:v>0.918828125</c:v>
                </c:pt>
                <c:pt idx="18">
                  <c:v>0.9553125</c:v>
                </c:pt>
                <c:pt idx="19">
                  <c:v>0.981171875</c:v>
                </c:pt>
                <c:pt idx="20">
                  <c:v>1.001953125</c:v>
                </c:pt>
                <c:pt idx="21">
                  <c:v>1.034609375</c:v>
                </c:pt>
                <c:pt idx="22">
                  <c:v>1.0733203125</c:v>
                </c:pt>
                <c:pt idx="23">
                  <c:v>1.1060546875</c:v>
                </c:pt>
              </c:numCache>
            </c:numRef>
          </c:val>
          <c:smooth val="0"/>
        </c:ser>
        <c:ser>
          <c:idx val="1"/>
          <c:order val="1"/>
          <c:tx>
            <c:strRef>
              <c:f>'Space_ATF1_0.0003'!$C$2</c:f>
              <c:strCache>
                <c:ptCount val="1"/>
                <c:pt idx="0">
                  <c:v>2</c:v>
                </c:pt>
              </c:strCache>
            </c:strRef>
          </c:tx>
          <c:spPr>
            <a:solidFill>
              <a:srgbClr val="ff00ff"/>
            </a:solidFill>
            <a:ln w="12600">
              <a:solidFill>
                <a:srgbClr val="ff00ff"/>
              </a:solidFill>
              <a:round/>
            </a:ln>
          </c:spPr>
          <c:marker>
            <c:symbol val="square"/>
            <c:size val="5"/>
            <c:spPr>
              <a:solidFill>
                <a:srgbClr val="ff00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ATF1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ATF1_0.0003'!$C$3:$C$26</c:f>
              <c:numCache>
                <c:formatCode>General</c:formatCode>
                <c:ptCount val="24"/>
                <c:pt idx="0">
                  <c:v>0.550546875</c:v>
                </c:pt>
                <c:pt idx="1">
                  <c:v>0.6041796875</c:v>
                </c:pt>
                <c:pt idx="2">
                  <c:v>0.6668359375</c:v>
                </c:pt>
                <c:pt idx="3">
                  <c:v>0.729921875</c:v>
                </c:pt>
                <c:pt idx="4">
                  <c:v>0.8113671875</c:v>
                </c:pt>
                <c:pt idx="5">
                  <c:v>0.8544140625</c:v>
                </c:pt>
                <c:pt idx="6">
                  <c:v>0.972890625</c:v>
                </c:pt>
                <c:pt idx="7">
                  <c:v>1.0469921875</c:v>
                </c:pt>
                <c:pt idx="8">
                  <c:v>1.111015625</c:v>
                </c:pt>
                <c:pt idx="9">
                  <c:v>1.218515625</c:v>
                </c:pt>
                <c:pt idx="10">
                  <c:v>1.3207421875</c:v>
                </c:pt>
                <c:pt idx="11">
                  <c:v>1.456953125</c:v>
                </c:pt>
                <c:pt idx="12">
                  <c:v>1.529453125</c:v>
                </c:pt>
                <c:pt idx="13">
                  <c:v>1.6778515625</c:v>
                </c:pt>
                <c:pt idx="14">
                  <c:v>1.750546875</c:v>
                </c:pt>
                <c:pt idx="15">
                  <c:v>1.8591796875</c:v>
                </c:pt>
                <c:pt idx="16">
                  <c:v>1.9748828125</c:v>
                </c:pt>
                <c:pt idx="17">
                  <c:v>2.0677734375</c:v>
                </c:pt>
                <c:pt idx="18">
                  <c:v>2.264765625</c:v>
                </c:pt>
                <c:pt idx="19">
                  <c:v>2.3775</c:v>
                </c:pt>
                <c:pt idx="20">
                  <c:v>2.5761328125</c:v>
                </c:pt>
                <c:pt idx="21">
                  <c:v>2.65140625</c:v>
                </c:pt>
                <c:pt idx="22">
                  <c:v>2.8303515625</c:v>
                </c:pt>
                <c:pt idx="23">
                  <c:v>2.901796875</c:v>
                </c:pt>
              </c:numCache>
            </c:numRef>
          </c:val>
          <c:smooth val="0"/>
        </c:ser>
        <c:ser>
          <c:idx val="2"/>
          <c:order val="2"/>
          <c:tx>
            <c:strRef>
              <c:f>'Space_ATF1_0.0003'!$D$2</c:f>
              <c:strCache>
                <c:ptCount val="1"/>
                <c:pt idx="0">
                  <c:v>0.25* Nstate</c:v>
                </c:pt>
              </c:strCache>
            </c:strRef>
          </c:tx>
          <c:spPr>
            <a:solidFill>
              <a:srgbClr val="ffff00"/>
            </a:solidFill>
            <a:ln w="12600">
              <a:solidFill>
                <a:srgbClr val="ffff00"/>
              </a:solidFill>
              <a:round/>
            </a:ln>
          </c:spPr>
          <c:marker>
            <c:symbol val="triangle"/>
            <c:size val="5"/>
            <c:spPr>
              <a:solidFill>
                <a:srgbClr val="ffff0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ATF1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ATF1_0.0003'!$D$3:$D$26</c:f>
              <c:numCache>
                <c:formatCode>General</c:formatCode>
                <c:ptCount val="24"/>
                <c:pt idx="0">
                  <c:v>0.51890625</c:v>
                </c:pt>
                <c:pt idx="1">
                  <c:v>0.5403125</c:v>
                </c:pt>
                <c:pt idx="2">
                  <c:v>0.5633984375</c:v>
                </c:pt>
                <c:pt idx="3">
                  <c:v>0.7353125</c:v>
                </c:pt>
                <c:pt idx="4">
                  <c:v>0.8178515625</c:v>
                </c:pt>
                <c:pt idx="5">
                  <c:v>0.87609375</c:v>
                </c:pt>
                <c:pt idx="6">
                  <c:v>0.9569140625</c:v>
                </c:pt>
                <c:pt idx="7">
                  <c:v>1.1675390625</c:v>
                </c:pt>
                <c:pt idx="8">
                  <c:v>1.2989453125</c:v>
                </c:pt>
                <c:pt idx="9">
                  <c:v>1.3968359375</c:v>
                </c:pt>
                <c:pt idx="10">
                  <c:v>1.5434375</c:v>
                </c:pt>
                <c:pt idx="11">
                  <c:v>1.736875</c:v>
                </c:pt>
                <c:pt idx="12">
                  <c:v>1.8869140625</c:v>
                </c:pt>
                <c:pt idx="13">
                  <c:v>2.0422265625</c:v>
                </c:pt>
                <c:pt idx="14">
                  <c:v>2.23171875</c:v>
                </c:pt>
                <c:pt idx="15">
                  <c:v>2.444765625</c:v>
                </c:pt>
                <c:pt idx="16">
                  <c:v>2.6395703125</c:v>
                </c:pt>
                <c:pt idx="17">
                  <c:v>2.8287109375</c:v>
                </c:pt>
                <c:pt idx="18">
                  <c:v>3.0501953125</c:v>
                </c:pt>
                <c:pt idx="19">
                  <c:v>3.283515625</c:v>
                </c:pt>
                <c:pt idx="20">
                  <c:v>3.5221484375</c:v>
                </c:pt>
                <c:pt idx="21">
                  <c:v>3.7483984375</c:v>
                </c:pt>
                <c:pt idx="22">
                  <c:v>4.0030859375</c:v>
                </c:pt>
                <c:pt idx="23">
                  <c:v>4.26453125</c:v>
                </c:pt>
              </c:numCache>
            </c:numRef>
          </c:val>
          <c:smooth val="0"/>
        </c:ser>
        <c:ser>
          <c:idx val="3"/>
          <c:order val="3"/>
          <c:tx>
            <c:strRef>
              <c:f>'Space_ATF1_0.0003'!$E$2</c:f>
              <c:strCache>
                <c:ptCount val="1"/>
                <c:pt idx="0">
                  <c:v>Nstate</c:v>
                </c:pt>
              </c:strCache>
            </c:strRef>
          </c:tx>
          <c:spPr>
            <a:solidFill>
              <a:srgbClr val="00ffff"/>
            </a:solidFill>
            <a:ln w="12600">
              <a:solidFill>
                <a:srgbClr val="00ffff"/>
              </a:solidFill>
              <a:round/>
            </a:ln>
          </c:spPr>
          <c:marker>
            <c:symbol val="x"/>
            <c:size val="5"/>
            <c:spPr>
              <a:solidFill>
                <a:srgbClr val="00ffff"/>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pace_ATF1_0.0003'!$A$3:$A$26</c:f>
              <c:strCache>
                <c:ptCount val="24"/>
                <c:pt idx="0">
                  <c:v>2</c:v>
                </c:pt>
                <c:pt idx="1">
                  <c:v>3</c:v>
                </c:pt>
                <c:pt idx="2">
                  <c:v>4</c:v>
                </c:pt>
                <c:pt idx="3">
                  <c:v>5</c:v>
                </c:pt>
                <c:pt idx="4">
                  <c:v>6</c:v>
                </c:pt>
                <c:pt idx="5">
                  <c:v>7</c:v>
                </c:pt>
                <c:pt idx="6">
                  <c:v>8</c:v>
                </c:pt>
                <c:pt idx="7">
                  <c:v>9</c:v>
                </c:pt>
                <c:pt idx="8">
                  <c:v>10</c:v>
                </c:pt>
                <c:pt idx="9">
                  <c:v>11</c:v>
                </c:pt>
                <c:pt idx="10">
                  <c:v>12</c:v>
                </c:pt>
                <c:pt idx="11">
                  <c:v>13</c:v>
                </c:pt>
                <c:pt idx="12">
                  <c:v>14</c:v>
                </c:pt>
                <c:pt idx="13">
                  <c:v>15</c:v>
                </c:pt>
                <c:pt idx="14">
                  <c:v>16</c:v>
                </c:pt>
                <c:pt idx="15">
                  <c:v>17</c:v>
                </c:pt>
                <c:pt idx="16">
                  <c:v>18</c:v>
                </c:pt>
                <c:pt idx="17">
                  <c:v>19</c:v>
                </c:pt>
                <c:pt idx="18">
                  <c:v>20</c:v>
                </c:pt>
                <c:pt idx="19">
                  <c:v>21</c:v>
                </c:pt>
                <c:pt idx="20">
                  <c:v>22</c:v>
                </c:pt>
                <c:pt idx="21">
                  <c:v>23</c:v>
                </c:pt>
                <c:pt idx="22">
                  <c:v>24</c:v>
                </c:pt>
                <c:pt idx="23">
                  <c:v>25</c:v>
                </c:pt>
              </c:strCache>
            </c:strRef>
          </c:cat>
          <c:val>
            <c:numRef>
              <c:f>'Space_ATF1_0.0003'!$E$3:$E$26</c:f>
              <c:numCache>
                <c:formatCode>General</c:formatCode>
                <c:ptCount val="24"/>
                <c:pt idx="0">
                  <c:v>0.55046875</c:v>
                </c:pt>
                <c:pt idx="1">
                  <c:v>0.616875</c:v>
                </c:pt>
                <c:pt idx="2">
                  <c:v>0.695</c:v>
                </c:pt>
                <c:pt idx="3">
                  <c:v>0.78171875</c:v>
                </c:pt>
                <c:pt idx="4">
                  <c:v>0.87859375</c:v>
                </c:pt>
                <c:pt idx="5">
                  <c:v>0.9809375</c:v>
                </c:pt>
                <c:pt idx="6">
                  <c:v>1.10828125</c:v>
                </c:pt>
                <c:pt idx="7">
                  <c:v>1.23015625</c:v>
                </c:pt>
                <c:pt idx="8">
                  <c:v>1.37</c:v>
                </c:pt>
                <c:pt idx="9">
                  <c:v>1.50828125</c:v>
                </c:pt>
                <c:pt idx="10">
                  <c:v>1.65984375</c:v>
                </c:pt>
                <c:pt idx="11">
                  <c:v>1.82</c:v>
                </c:pt>
                <c:pt idx="12">
                  <c:v>1.9965625</c:v>
                </c:pt>
                <c:pt idx="13">
                  <c:v>2.17234375</c:v>
                </c:pt>
                <c:pt idx="14">
                  <c:v>2.37078125</c:v>
                </c:pt>
                <c:pt idx="15">
                  <c:v>2.56765625</c:v>
                </c:pt>
                <c:pt idx="16">
                  <c:v>2.7840625</c:v>
                </c:pt>
                <c:pt idx="17">
                  <c:v>2.998125</c:v>
                </c:pt>
                <c:pt idx="18">
                  <c:v>3.2371875</c:v>
                </c:pt>
                <c:pt idx="19">
                  <c:v>3.460625</c:v>
                </c:pt>
                <c:pt idx="20">
                  <c:v>3.72703125</c:v>
                </c:pt>
                <c:pt idx="21">
                  <c:v>3.97234375</c:v>
                </c:pt>
                <c:pt idx="22">
                  <c:v>4.2496875</c:v>
                </c:pt>
                <c:pt idx="23">
                  <c:v>4.51609375</c:v>
                </c:pt>
              </c:numCache>
            </c:numRef>
          </c:val>
          <c:smooth val="0"/>
        </c:ser>
        <c:hiLowLines>
          <c:spPr>
            <a:ln w="0">
              <a:noFill/>
            </a:ln>
          </c:spPr>
        </c:hiLowLines>
        <c:marker val="1"/>
        <c:axId val="35127609"/>
        <c:axId val="78948061"/>
      </c:lineChart>
      <c:catAx>
        <c:axId val="35127609"/>
        <c:scaling>
          <c:orientation val="minMax"/>
        </c:scaling>
        <c:delete val="0"/>
        <c:axPos val="b"/>
        <c:title>
          <c:tx>
            <c:rich>
              <a:bodyPr rot="0"/>
              <a:lstStyle/>
              <a:p>
                <a:pPr>
                  <a:defRPr b="1" sz="1200" spc="-1" strike="noStrike">
                    <a:solidFill>
                      <a:srgbClr val="000000"/>
                    </a:solidFill>
                    <a:latin typeface="Arial Cyr"/>
                  </a:defRPr>
                </a:pPr>
                <a:r>
                  <a:rPr b="1" sz="1200" spc="-1" strike="noStrike">
                    <a:solidFill>
                      <a:srgbClr val="000000"/>
                    </a:solidFill>
                    <a:latin typeface="Arial Cyr"/>
                  </a:rPr>
                  <a:t>Number of states (NState)</a:t>
                </a:r>
              </a:p>
            </c:rich>
          </c:tx>
          <c:layout>
            <c:manualLayout>
              <c:xMode val="edge"/>
              <c:yMode val="edge"/>
              <c:x val="0.336538461538462"/>
              <c:y val="0.933075589921344"/>
            </c:manualLayout>
          </c:layout>
          <c:overlay val="0"/>
          <c:spPr>
            <a:noFill/>
            <a:ln w="0">
              <a:noFill/>
            </a:ln>
          </c:spPr>
        </c:title>
        <c:numFmt formatCode="General" sourceLinked="1"/>
        <c:majorTickMark val="out"/>
        <c:minorTickMark val="none"/>
        <c:tickLblPos val="nextTo"/>
        <c:spPr>
          <a:ln w="0">
            <a:solidFill>
              <a:srgbClr val="000000"/>
            </a:solidFill>
          </a:ln>
        </c:spPr>
        <c:txPr>
          <a:bodyPr/>
          <a:lstStyle/>
          <a:p>
            <a:pPr>
              <a:defRPr b="0" sz="1200" spc="-1" strike="noStrike">
                <a:solidFill>
                  <a:srgbClr val="000000"/>
                </a:solidFill>
                <a:latin typeface="Arial Cyr"/>
              </a:defRPr>
            </a:pPr>
          </a:p>
        </c:txPr>
        <c:crossAx val="78948061"/>
        <c:crossesAt val="0"/>
        <c:auto val="1"/>
        <c:lblAlgn val="ctr"/>
        <c:lblOffset val="100"/>
        <c:noMultiLvlLbl val="0"/>
      </c:catAx>
      <c:valAx>
        <c:axId val="78948061"/>
        <c:scaling>
          <c:orientation val="minMax"/>
        </c:scaling>
        <c:delete val="0"/>
        <c:axPos val="l"/>
        <c:majorGridlines>
          <c:spPr>
            <a:ln w="0">
              <a:solidFill>
                <a:srgbClr val="000000"/>
              </a:solidFill>
            </a:ln>
          </c:spPr>
        </c:majorGridlines>
        <c:title>
          <c:tx>
            <c:rich>
              <a:bodyPr rot="-5400000"/>
              <a:lstStyle/>
              <a:p>
                <a:pPr>
                  <a:defRPr b="1" sz="1200" spc="-1" strike="noStrike">
                    <a:solidFill>
                      <a:srgbClr val="000000"/>
                    </a:solidFill>
                    <a:latin typeface="Arial Cyr"/>
                  </a:defRPr>
                </a:pPr>
                <a:r>
                  <a:rPr b="1" sz="1200" spc="-1" strike="noStrike">
                    <a:solidFill>
                      <a:srgbClr val="000000"/>
                    </a:solidFill>
                    <a:latin typeface="Arial Cyr"/>
                  </a:rPr>
                  <a:t>Space (megabytes)</a:t>
                </a:r>
              </a:p>
            </c:rich>
          </c:tx>
          <c:layout>
            <c:manualLayout>
              <c:xMode val="edge"/>
              <c:yMode val="edge"/>
              <c:x val="0.0106364874063989"/>
              <c:y val="0.107518997467004"/>
            </c:manualLayout>
          </c:layout>
          <c:overlay val="0"/>
          <c:spPr>
            <a:noFill/>
            <a:ln w="0">
              <a:noFill/>
            </a:ln>
          </c:spPr>
        </c:title>
        <c:numFmt formatCode="0.0" sourceLinked="0"/>
        <c:majorTickMark val="out"/>
        <c:minorTickMark val="none"/>
        <c:tickLblPos val="nextTo"/>
        <c:spPr>
          <a:ln w="0">
            <a:solidFill>
              <a:srgbClr val="000000"/>
            </a:solidFill>
          </a:ln>
        </c:spPr>
        <c:txPr>
          <a:bodyPr/>
          <a:lstStyle/>
          <a:p>
            <a:pPr>
              <a:defRPr b="0" sz="1200" spc="-1" strike="noStrike">
                <a:solidFill>
                  <a:srgbClr val="000000"/>
                </a:solidFill>
                <a:latin typeface="Arial Cyr"/>
              </a:defRPr>
            </a:pPr>
          </a:p>
        </c:txPr>
        <c:crossAx val="35127609"/>
        <c:crossesAt val="1"/>
        <c:crossBetween val="midCat"/>
      </c:valAx>
      <c:spPr>
        <a:noFill/>
        <a:ln w="12600">
          <a:noFill/>
        </a:ln>
      </c:spPr>
    </c:plotArea>
    <c:legend>
      <c:legendPos val="r"/>
      <c:layout>
        <c:manualLayout>
          <c:xMode val="edge"/>
          <c:yMode val="edge"/>
          <c:x val="0.83568754254595"/>
          <c:y val="0.391014531395814"/>
          <c:w val="0.142571477195371"/>
          <c:h val="0.244567391014531"/>
        </c:manualLayout>
      </c:layout>
      <c:overlay val="0"/>
      <c:spPr>
        <a:solidFill>
          <a:srgbClr val="ffffff"/>
        </a:solidFill>
        <a:ln w="0">
          <a:solidFill>
            <a:srgbClr val="000000"/>
          </a:solidFill>
        </a:ln>
      </c:spPr>
      <c:txPr>
        <a:bodyPr/>
        <a:lstStyle/>
        <a:p>
          <a:pPr>
            <a:defRPr b="0" sz="1100" spc="-1" strike="noStrike">
              <a:solidFill>
                <a:srgbClr val="000000"/>
              </a:solidFill>
              <a:latin typeface="Arial Cyr"/>
            </a:defRPr>
          </a:pPr>
        </a:p>
      </c:txPr>
    </c:legend>
    <c:plotVisOnly val="1"/>
    <c:dispBlanksAs val="gap"/>
  </c:chart>
  <c:spPr>
    <a:solidFill>
      <a:srgbClr val="ffffff"/>
    </a:solidFill>
    <a:ln w="0">
      <a:solidFill>
        <a:srgbClr val="00000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_rels/drawing2.xml.rels><?xml version="1.0" encoding="UTF-8"?>
<Relationships xmlns="http://schemas.openxmlformats.org/package/2006/relationships"><Relationship Id="rId1" Type="http://schemas.openxmlformats.org/officeDocument/2006/relationships/chart" Target="../charts/chart2.xml"/>
</Relationships>
</file>

<file path=xl/drawings/_rels/drawing3.xml.rels><?xml version="1.0" encoding="UTF-8"?>
<Relationships xmlns="http://schemas.openxmlformats.org/package/2006/relationships"><Relationship Id="rId1" Type="http://schemas.openxmlformats.org/officeDocument/2006/relationships/chart" Target="../charts/chart3.xml"/>
</Relationships>
</file>

<file path=xl/drawings/_rels/drawing4.xml.rels><?xml version="1.0" encoding="UTF-8"?>
<Relationships xmlns="http://schemas.openxmlformats.org/package/2006/relationships"><Relationship Id="rId1" Type="http://schemas.openxmlformats.org/officeDocument/2006/relationships/chart" Target="../charts/chart4.xml"/>
</Relationships>
</file>

<file path=xl/drawings/_rels/drawing5.xml.rels><?xml version="1.0" encoding="UTF-8"?>
<Relationships xmlns="http://schemas.openxmlformats.org/package/2006/relationships"><Relationship Id="rId1" Type="http://schemas.openxmlformats.org/officeDocument/2006/relationships/chart" Target="../charts/chart5.xml"/>
</Relationships>
</file>

<file path=xl/drawings/_rels/drawing6.xml.rels><?xml version="1.0" encoding="UTF-8"?>
<Relationships xmlns="http://schemas.openxmlformats.org/package/2006/relationships"><Relationship Id="rId1" Type="http://schemas.openxmlformats.org/officeDocument/2006/relationships/chart" Target="../charts/chart6.xml"/>
</Relationships>
</file>

<file path=xl/drawings/_rels/drawing7.xml.rels><?xml version="1.0" encoding="UTF-8"?>
<Relationships xmlns="http://schemas.openxmlformats.org/package/2006/relationships"><Relationship Id="rId1" Type="http://schemas.openxmlformats.org/officeDocument/2006/relationships/chart" Target="../charts/chart7.xml"/>
</Relationships>
</file>

<file path=xl/drawings/_rels/drawing8.xml.rels><?xml version="1.0" encoding="UTF-8"?>
<Relationships xmlns="http://schemas.openxmlformats.org/package/2006/relationships"><Relationship Id="rId1" Type="http://schemas.openxmlformats.org/officeDocument/2006/relationships/chart" Target="../charts/chart8.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633960</xdr:colOff>
      <xdr:row>0</xdr:row>
      <xdr:rowOff>0</xdr:rowOff>
    </xdr:from>
    <xdr:to>
      <xdr:col>17</xdr:col>
      <xdr:colOff>573480</xdr:colOff>
      <xdr:row>25</xdr:row>
      <xdr:rowOff>162360</xdr:rowOff>
    </xdr:to>
    <xdr:graphicFrame>
      <xdr:nvGraphicFramePr>
        <xdr:cNvPr id="0" name="Диаграмма 2"/>
        <xdr:cNvGraphicFramePr/>
      </xdr:nvGraphicFramePr>
      <xdr:xfrm>
        <a:off x="4699080" y="0"/>
        <a:ext cx="7545600" cy="53629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412560</xdr:colOff>
      <xdr:row>0</xdr:row>
      <xdr:rowOff>46800</xdr:rowOff>
    </xdr:from>
    <xdr:to>
      <xdr:col>17</xdr:col>
      <xdr:colOff>604080</xdr:colOff>
      <xdr:row>26</xdr:row>
      <xdr:rowOff>9360</xdr:rowOff>
    </xdr:to>
    <xdr:graphicFrame>
      <xdr:nvGraphicFramePr>
        <xdr:cNvPr id="1" name="Диаграмма 4"/>
        <xdr:cNvGraphicFramePr/>
      </xdr:nvGraphicFramePr>
      <xdr:xfrm>
        <a:off x="5000400" y="46800"/>
        <a:ext cx="8008560" cy="53632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633960</xdr:colOff>
      <xdr:row>0</xdr:row>
      <xdr:rowOff>171720</xdr:rowOff>
    </xdr:from>
    <xdr:to>
      <xdr:col>17</xdr:col>
      <xdr:colOff>622440</xdr:colOff>
      <xdr:row>26</xdr:row>
      <xdr:rowOff>180720</xdr:rowOff>
    </xdr:to>
    <xdr:graphicFrame>
      <xdr:nvGraphicFramePr>
        <xdr:cNvPr id="2" name="Диаграмма 13"/>
        <xdr:cNvGraphicFramePr/>
      </xdr:nvGraphicFramePr>
      <xdr:xfrm>
        <a:off x="5251680" y="171720"/>
        <a:ext cx="7594560" cy="548604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623880</xdr:colOff>
      <xdr:row>1</xdr:row>
      <xdr:rowOff>9360</xdr:rowOff>
    </xdr:from>
    <xdr:to>
      <xdr:col>17</xdr:col>
      <xdr:colOff>563760</xdr:colOff>
      <xdr:row>28</xdr:row>
      <xdr:rowOff>9360</xdr:rowOff>
    </xdr:to>
    <xdr:graphicFrame>
      <xdr:nvGraphicFramePr>
        <xdr:cNvPr id="3" name="Диаграмма 22"/>
        <xdr:cNvGraphicFramePr/>
      </xdr:nvGraphicFramePr>
      <xdr:xfrm>
        <a:off x="4577400" y="228600"/>
        <a:ext cx="8189280" cy="55530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10080</xdr:colOff>
      <xdr:row>1</xdr:row>
      <xdr:rowOff>37440</xdr:rowOff>
    </xdr:from>
    <xdr:to>
      <xdr:col>17</xdr:col>
      <xdr:colOff>603000</xdr:colOff>
      <xdr:row>27</xdr:row>
      <xdr:rowOff>37800</xdr:rowOff>
    </xdr:to>
    <xdr:graphicFrame>
      <xdr:nvGraphicFramePr>
        <xdr:cNvPr id="4" name="Диаграмма 3"/>
        <xdr:cNvGraphicFramePr/>
      </xdr:nvGraphicFramePr>
      <xdr:xfrm>
        <a:off x="4970160" y="332640"/>
        <a:ext cx="7554960" cy="53917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613800</xdr:colOff>
      <xdr:row>1</xdr:row>
      <xdr:rowOff>38520</xdr:rowOff>
    </xdr:from>
    <xdr:to>
      <xdr:col>17</xdr:col>
      <xdr:colOff>493560</xdr:colOff>
      <xdr:row>27</xdr:row>
      <xdr:rowOff>28800</xdr:rowOff>
    </xdr:to>
    <xdr:graphicFrame>
      <xdr:nvGraphicFramePr>
        <xdr:cNvPr id="5" name="Диаграмма 5"/>
        <xdr:cNvGraphicFramePr/>
      </xdr:nvGraphicFramePr>
      <xdr:xfrm>
        <a:off x="5040360" y="238680"/>
        <a:ext cx="8340480" cy="53719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50400</xdr:colOff>
      <xdr:row>1</xdr:row>
      <xdr:rowOff>0</xdr:rowOff>
    </xdr:from>
    <xdr:to>
      <xdr:col>17</xdr:col>
      <xdr:colOff>612720</xdr:colOff>
      <xdr:row>26</xdr:row>
      <xdr:rowOff>162360</xdr:rowOff>
    </xdr:to>
    <xdr:graphicFrame>
      <xdr:nvGraphicFramePr>
        <xdr:cNvPr id="6" name="Диаграмма 2"/>
        <xdr:cNvGraphicFramePr/>
      </xdr:nvGraphicFramePr>
      <xdr:xfrm>
        <a:off x="5101200" y="209520"/>
        <a:ext cx="7524360" cy="53629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623880</xdr:colOff>
      <xdr:row>1</xdr:row>
      <xdr:rowOff>0</xdr:rowOff>
    </xdr:from>
    <xdr:to>
      <xdr:col>17</xdr:col>
      <xdr:colOff>624240</xdr:colOff>
      <xdr:row>27</xdr:row>
      <xdr:rowOff>18720</xdr:rowOff>
    </xdr:to>
    <xdr:graphicFrame>
      <xdr:nvGraphicFramePr>
        <xdr:cNvPr id="7" name="Диаграмма 5"/>
        <xdr:cNvGraphicFramePr/>
      </xdr:nvGraphicFramePr>
      <xdr:xfrm>
        <a:off x="4849200" y="200160"/>
        <a:ext cx="8461080" cy="540036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drawing" Target="../drawings/drawing2.xml"/><Relationship Id="rId3" Type="http://schemas.openxmlformats.org/officeDocument/2006/relationships/vmlDrawing" Target="../drawings/vmlDrawing1.vml"/>
</Relationships>
</file>

<file path=xl/worksheets/_rels/sheet3.xml.rels><?xml version="1.0" encoding="UTF-8"?>
<Relationships xmlns="http://schemas.openxmlformats.org/package/2006/relationships"><Relationship Id="rId1" Type="http://schemas.openxmlformats.org/officeDocument/2006/relationships/drawing" Target="../drawings/drawing3.xml"/>
</Relationships>
</file>

<file path=xl/worksheets/_rels/sheet4.xml.rels><?xml version="1.0" encoding="UTF-8"?>
<Relationships xmlns="http://schemas.openxmlformats.org/package/2006/relationships"><Relationship Id="rId1" Type="http://schemas.openxmlformats.org/officeDocument/2006/relationships/comments" Target="../comments4.xml"/><Relationship Id="rId2" Type="http://schemas.openxmlformats.org/officeDocument/2006/relationships/drawing" Target="../drawings/drawing4.xml"/><Relationship Id="rId3" Type="http://schemas.openxmlformats.org/officeDocument/2006/relationships/vmlDrawing" Target="../drawings/vmlDrawing2.vml"/>
</Relationships>
</file>

<file path=xl/worksheets/_rels/sheet5.xml.rels><?xml version="1.0" encoding="UTF-8"?>
<Relationships xmlns="http://schemas.openxmlformats.org/package/2006/relationships"><Relationship Id="rId1" Type="http://schemas.openxmlformats.org/officeDocument/2006/relationships/drawing" Target="../drawings/drawing5.xml"/>
</Relationships>
</file>

<file path=xl/worksheets/_rels/sheet6.xml.rels><?xml version="1.0" encoding="UTF-8"?>
<Relationships xmlns="http://schemas.openxmlformats.org/package/2006/relationships"><Relationship Id="rId1" Type="http://schemas.openxmlformats.org/officeDocument/2006/relationships/comments" Target="../comments6.xml"/><Relationship Id="rId2" Type="http://schemas.openxmlformats.org/officeDocument/2006/relationships/drawing" Target="../drawings/drawing6.xml"/><Relationship Id="rId3" Type="http://schemas.openxmlformats.org/officeDocument/2006/relationships/vmlDrawing" Target="../drawings/vmlDrawing3.vml"/>
</Relationships>
</file>

<file path=xl/worksheets/_rels/sheet7.xml.rels><?xml version="1.0" encoding="UTF-8"?>
<Relationships xmlns="http://schemas.openxmlformats.org/package/2006/relationships"><Relationship Id="rId1" Type="http://schemas.openxmlformats.org/officeDocument/2006/relationships/drawing" Target="../drawings/drawing7.xml"/>
</Relationships>
</file>

<file path=xl/worksheets/_rels/sheet8.xml.rels><?xml version="1.0" encoding="UTF-8"?>
<Relationships xmlns="http://schemas.openxmlformats.org/package/2006/relationships"><Relationship Id="rId1" Type="http://schemas.openxmlformats.org/officeDocument/2006/relationships/comments" Target="../comments8.xml"/><Relationship Id="rId2" Type="http://schemas.openxmlformats.org/officeDocument/2006/relationships/drawing" Target="../drawings/drawing8.xml"/><Relationship Id="rId3" Type="http://schemas.openxmlformats.org/officeDocument/2006/relationships/vmlDrawing" Target="../drawings/vmlDrawing4.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4"/>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A34" activeCellId="0" sqref="A34"/>
    </sheetView>
  </sheetViews>
  <sheetFormatPr defaultColWidth="8.96484375" defaultRowHeight="15" zeroHeight="false" outlineLevelRow="0" outlineLevelCol="0"/>
  <cols>
    <col collapsed="false" customWidth="true" hidden="false" outlineLevel="0" max="1" min="1" style="0" width="14.14"/>
    <col collapsed="false" customWidth="true" hidden="false" outlineLevel="0" max="3" min="2" style="1" width="9.14"/>
    <col collapsed="false" customWidth="true" hidden="false" outlineLevel="0" max="4" min="4" style="1" width="16.13"/>
    <col collapsed="false" customWidth="true" hidden="false" outlineLevel="0" max="5" min="5" style="1" width="9.14"/>
    <col collapsed="false" customWidth="true" hidden="false" outlineLevel="0" max="7" min="6" style="2" width="9.14"/>
  </cols>
  <sheetData>
    <row r="1" s="7" customFormat="true" ht="31.5" hidden="false" customHeight="false" outlineLevel="0" collapsed="false">
      <c r="A1" s="3" t="s">
        <v>0</v>
      </c>
      <c r="B1" s="4" t="s">
        <v>1</v>
      </c>
      <c r="C1" s="4" t="s">
        <v>2</v>
      </c>
      <c r="D1" s="4" t="s">
        <v>3</v>
      </c>
      <c r="E1" s="4" t="s">
        <v>4</v>
      </c>
      <c r="F1" s="5"/>
      <c r="G1" s="6"/>
    </row>
    <row r="2" customFormat="false" ht="15.75" hidden="false" customHeight="false" outlineLevel="0" collapsed="false">
      <c r="A2" s="8" t="n">
        <v>2</v>
      </c>
      <c r="B2" s="9" t="n">
        <v>0.12842</v>
      </c>
      <c r="C2" s="10" t="n">
        <v>0.2809</v>
      </c>
      <c r="D2" s="9" t="n">
        <v>0.12739</v>
      </c>
      <c r="E2" s="10" t="n">
        <v>0.2788</v>
      </c>
      <c r="G2" s="11"/>
    </row>
    <row r="3" customFormat="false" ht="15.75" hidden="false" customHeight="false" outlineLevel="0" collapsed="false">
      <c r="A3" s="8" t="n">
        <v>3</v>
      </c>
      <c r="B3" s="9" t="n">
        <v>0.16571</v>
      </c>
      <c r="C3" s="10" t="n">
        <v>0.51759</v>
      </c>
      <c r="D3" s="9" t="n">
        <v>0.16394</v>
      </c>
      <c r="E3" s="10" t="n">
        <v>0.5712</v>
      </c>
      <c r="G3" s="11"/>
    </row>
    <row r="4" customFormat="false" ht="15.75" hidden="false" customHeight="false" outlineLevel="0" collapsed="false">
      <c r="A4" s="8" t="n">
        <v>4</v>
      </c>
      <c r="B4" s="9" t="n">
        <v>0.19411</v>
      </c>
      <c r="C4" s="10" t="n">
        <v>0.79811</v>
      </c>
      <c r="D4" s="9" t="n">
        <v>0.19459</v>
      </c>
      <c r="E4" s="10" t="n">
        <v>0.9826</v>
      </c>
      <c r="G4" s="11"/>
    </row>
    <row r="5" customFormat="false" ht="15.75" hidden="false" customHeight="false" outlineLevel="0" collapsed="false">
      <c r="A5" s="8" t="n">
        <v>5</v>
      </c>
      <c r="B5" s="9" t="n">
        <v>0.23926</v>
      </c>
      <c r="C5" s="10" t="n">
        <v>1.1551</v>
      </c>
      <c r="D5" s="9" t="n">
        <v>1.17611</v>
      </c>
      <c r="E5" s="10" t="n">
        <v>1.5064</v>
      </c>
      <c r="G5" s="11"/>
    </row>
    <row r="6" customFormat="false" ht="15.75" hidden="false" customHeight="false" outlineLevel="0" collapsed="false">
      <c r="A6" s="8" t="n">
        <v>6</v>
      </c>
      <c r="B6" s="9" t="n">
        <v>0.26086</v>
      </c>
      <c r="C6" s="10" t="n">
        <v>1.59298</v>
      </c>
      <c r="D6" s="9" t="n">
        <v>1.64608</v>
      </c>
      <c r="E6" s="10" t="n">
        <v>2.154</v>
      </c>
      <c r="G6" s="11"/>
    </row>
    <row r="7" customFormat="false" ht="15.75" hidden="false" customHeight="false" outlineLevel="0" collapsed="false">
      <c r="A7" s="8" t="n">
        <v>7</v>
      </c>
      <c r="B7" s="9" t="n">
        <v>0.28143</v>
      </c>
      <c r="C7" s="10" t="n">
        <v>1.86485</v>
      </c>
      <c r="D7" s="9" t="n">
        <v>2.01469</v>
      </c>
      <c r="E7" s="10" t="n">
        <v>2.9146</v>
      </c>
      <c r="G7" s="11"/>
    </row>
    <row r="8" customFormat="false" ht="15.75" hidden="false" customHeight="false" outlineLevel="0" collapsed="false">
      <c r="A8" s="8" t="n">
        <v>8</v>
      </c>
      <c r="B8" s="9" t="n">
        <v>0.32216</v>
      </c>
      <c r="C8" s="10" t="n">
        <v>2.62059</v>
      </c>
      <c r="D8" s="9" t="n">
        <v>2.49553</v>
      </c>
      <c r="E8" s="10" t="n">
        <v>3.8154</v>
      </c>
      <c r="G8" s="11"/>
    </row>
    <row r="9" customFormat="false" ht="15.75" hidden="false" customHeight="false" outlineLevel="0" collapsed="false">
      <c r="A9" s="8" t="n">
        <v>9</v>
      </c>
      <c r="B9" s="9" t="n">
        <v>0.35586</v>
      </c>
      <c r="C9" s="10" t="n">
        <v>3.12579</v>
      </c>
      <c r="D9" s="9" t="n">
        <v>4.188</v>
      </c>
      <c r="E9" s="10" t="n">
        <v>4.8194</v>
      </c>
      <c r="G9" s="11"/>
    </row>
    <row r="10" customFormat="false" ht="15.75" hidden="false" customHeight="false" outlineLevel="0" collapsed="false">
      <c r="A10" s="8" t="n">
        <v>10</v>
      </c>
      <c r="B10" s="9" t="n">
        <v>0.36329</v>
      </c>
      <c r="C10" s="10" t="n">
        <v>3.48621</v>
      </c>
      <c r="D10" s="9" t="n">
        <v>5.22139</v>
      </c>
      <c r="E10" s="10" t="n">
        <v>5.9956</v>
      </c>
      <c r="G10" s="11"/>
    </row>
    <row r="11" customFormat="false" ht="15.75" hidden="false" customHeight="false" outlineLevel="0" collapsed="false">
      <c r="A11" s="8" t="n">
        <v>11</v>
      </c>
      <c r="B11" s="9" t="n">
        <v>0.37897</v>
      </c>
      <c r="C11" s="10" t="n">
        <v>4.38077</v>
      </c>
      <c r="D11" s="9" t="n">
        <v>6.0562</v>
      </c>
      <c r="E11" s="10" t="n">
        <v>7.2736</v>
      </c>
      <c r="G11" s="11"/>
    </row>
    <row r="12" customFormat="false" ht="15.75" hidden="false" customHeight="false" outlineLevel="0" collapsed="false">
      <c r="A12" s="8" t="n">
        <v>12</v>
      </c>
      <c r="B12" s="9" t="n">
        <v>0.4107</v>
      </c>
      <c r="C12" s="10" t="n">
        <v>5.09795</v>
      </c>
      <c r="D12" s="9" t="n">
        <v>7.30851</v>
      </c>
      <c r="E12" s="10" t="n">
        <v>8.7184</v>
      </c>
      <c r="G12" s="11"/>
    </row>
    <row r="13" customFormat="false" ht="15.75" hidden="false" customHeight="false" outlineLevel="0" collapsed="false">
      <c r="A13" s="8" t="n">
        <v>13</v>
      </c>
      <c r="B13" s="9" t="n">
        <v>0.43655</v>
      </c>
      <c r="C13" s="10" t="n">
        <v>6.24925</v>
      </c>
      <c r="D13" s="9" t="n">
        <v>9.14605</v>
      </c>
      <c r="E13" s="10" t="n">
        <v>10.305</v>
      </c>
      <c r="G13" s="11"/>
    </row>
    <row r="14" customFormat="false" ht="15.75" hidden="false" customHeight="false" outlineLevel="0" collapsed="false">
      <c r="A14" s="8" t="n">
        <v>14</v>
      </c>
      <c r="B14" s="9" t="n">
        <v>0.45536</v>
      </c>
      <c r="C14" s="10" t="n">
        <v>6.65846</v>
      </c>
      <c r="D14" s="9" t="n">
        <v>10.45416</v>
      </c>
      <c r="E14" s="10" t="n">
        <v>11.9918</v>
      </c>
      <c r="G14" s="11"/>
    </row>
    <row r="15" customFormat="false" ht="15.75" hidden="false" customHeight="false" outlineLevel="0" collapsed="false">
      <c r="A15" s="8" t="n">
        <v>15</v>
      </c>
      <c r="B15" s="9" t="n">
        <v>0.50559</v>
      </c>
      <c r="C15" s="10" t="n">
        <v>8.03626</v>
      </c>
      <c r="D15" s="9" t="n">
        <v>11.93705</v>
      </c>
      <c r="E15" s="10" t="n">
        <v>13.8608</v>
      </c>
      <c r="G15" s="11"/>
    </row>
    <row r="16" customFormat="false" ht="15.75" hidden="false" customHeight="false" outlineLevel="0" collapsed="false">
      <c r="A16" s="8" t="n">
        <v>16</v>
      </c>
      <c r="B16" s="9" t="n">
        <v>0.5328</v>
      </c>
      <c r="C16" s="10" t="n">
        <v>8.56606</v>
      </c>
      <c r="D16" s="9" t="n">
        <v>13.66771</v>
      </c>
      <c r="E16" s="10" t="n">
        <v>15.9058</v>
      </c>
      <c r="G16" s="11"/>
    </row>
    <row r="17" customFormat="false" ht="15.75" hidden="false" customHeight="false" outlineLevel="0" collapsed="false">
      <c r="A17" s="8" t="n">
        <v>17</v>
      </c>
      <c r="B17" s="9" t="n">
        <v>0.57112</v>
      </c>
      <c r="C17" s="10" t="n">
        <v>9.39863</v>
      </c>
      <c r="D17" s="9" t="n">
        <v>15.81611</v>
      </c>
      <c r="E17" s="10" t="n">
        <v>17.9834</v>
      </c>
      <c r="G17" s="11"/>
    </row>
    <row r="18" customFormat="false" ht="15.75" hidden="false" customHeight="false" outlineLevel="0" collapsed="false">
      <c r="A18" s="8" t="n">
        <v>18</v>
      </c>
      <c r="B18" s="9" t="n">
        <v>0.57546</v>
      </c>
      <c r="C18" s="10" t="n">
        <v>10.34359</v>
      </c>
      <c r="D18" s="9" t="n">
        <v>17.64209</v>
      </c>
      <c r="E18" s="10" t="n">
        <v>20.2218</v>
      </c>
      <c r="G18" s="11"/>
    </row>
    <row r="19" customFormat="false" ht="15.75" hidden="false" customHeight="false" outlineLevel="0" collapsed="false">
      <c r="A19" s="8" t="n">
        <v>19</v>
      </c>
      <c r="B19" s="9" t="n">
        <v>0.61818</v>
      </c>
      <c r="C19" s="10" t="n">
        <v>11.15235</v>
      </c>
      <c r="D19" s="9" t="n">
        <v>19.55785</v>
      </c>
      <c r="E19" s="10" t="n">
        <v>22.752</v>
      </c>
      <c r="G19" s="11"/>
    </row>
    <row r="20" customFormat="false" ht="15.75" hidden="false" customHeight="false" outlineLevel="0" collapsed="false">
      <c r="A20" s="8" t="n">
        <v>20</v>
      </c>
      <c r="B20" s="9" t="n">
        <v>0.64933</v>
      </c>
      <c r="C20" s="10" t="n">
        <v>12.76052</v>
      </c>
      <c r="D20" s="9" t="n">
        <v>21.71731</v>
      </c>
      <c r="E20" s="10" t="n">
        <v>25.3536</v>
      </c>
      <c r="G20" s="11"/>
    </row>
    <row r="21" customFormat="false" ht="15.75" hidden="false" customHeight="false" outlineLevel="0" collapsed="false">
      <c r="A21" s="8" t="n">
        <v>21</v>
      </c>
      <c r="B21" s="9" t="n">
        <v>0.67668</v>
      </c>
      <c r="C21" s="10" t="n">
        <v>13.7817</v>
      </c>
      <c r="D21" s="9" t="n">
        <v>24.26838</v>
      </c>
      <c r="E21" s="10" t="n">
        <v>28.1206</v>
      </c>
      <c r="G21" s="11"/>
    </row>
    <row r="22" customFormat="false" ht="15.75" hidden="false" customHeight="false" outlineLevel="0" collapsed="false">
      <c r="A22" s="8" t="n">
        <v>22</v>
      </c>
      <c r="B22" s="9" t="n">
        <v>0.68096</v>
      </c>
      <c r="C22" s="10" t="n">
        <v>15.51355</v>
      </c>
      <c r="D22" s="9" t="n">
        <v>26.61821</v>
      </c>
      <c r="E22" s="10" t="n">
        <v>31.0524</v>
      </c>
      <c r="G22" s="11"/>
    </row>
    <row r="23" customFormat="false" ht="15.75" hidden="false" customHeight="false" outlineLevel="0" collapsed="false">
      <c r="A23" s="8" t="n">
        <v>23</v>
      </c>
      <c r="B23" s="9" t="n">
        <v>0.72673</v>
      </c>
      <c r="C23" s="10" t="n">
        <v>16.1723</v>
      </c>
      <c r="D23" s="9" t="n">
        <v>29.0997</v>
      </c>
      <c r="E23" s="10" t="n">
        <v>34.245</v>
      </c>
      <c r="G23" s="11"/>
    </row>
    <row r="24" customFormat="false" ht="15.75" hidden="false" customHeight="false" outlineLevel="0" collapsed="false">
      <c r="A24" s="8" t="n">
        <v>24</v>
      </c>
      <c r="B24" s="9" t="n">
        <v>0.76411</v>
      </c>
      <c r="C24" s="10" t="n">
        <v>17.70502</v>
      </c>
      <c r="D24" s="9" t="n">
        <v>31.70426</v>
      </c>
      <c r="E24" s="10" t="n">
        <v>37.592</v>
      </c>
      <c r="G24" s="11"/>
    </row>
    <row r="25" customFormat="false" ht="15.75" hidden="false" customHeight="false" outlineLevel="0" collapsed="false">
      <c r="A25" s="8" t="n">
        <v>25</v>
      </c>
      <c r="B25" s="9" t="n">
        <v>0.79828</v>
      </c>
      <c r="C25" s="10" t="n">
        <v>18.38268</v>
      </c>
      <c r="D25" s="9" t="n">
        <v>34.89253</v>
      </c>
      <c r="E25" s="10" t="n">
        <v>41.2084</v>
      </c>
      <c r="G25" s="11"/>
    </row>
    <row r="26" customFormat="false" ht="15" hidden="false" customHeight="false" outlineLevel="0" collapsed="false">
      <c r="F26" s="12"/>
    </row>
    <row r="27" customFormat="false" ht="15" hidden="false" customHeight="false" outlineLevel="0" collapsed="false">
      <c r="F27" s="12"/>
    </row>
    <row r="28" customFormat="false" ht="15" hidden="false" customHeight="false" outlineLevel="0" collapsed="false">
      <c r="A28" s="13" t="s">
        <v>5</v>
      </c>
    </row>
    <row r="29" customFormat="false" ht="15" hidden="false" customHeight="false" outlineLevel="0" collapsed="false">
      <c r="A29" s="13" t="s">
        <v>6</v>
      </c>
      <c r="B29" s="14"/>
      <c r="C29" s="14"/>
      <c r="D29" s="14"/>
      <c r="E29" s="14"/>
    </row>
    <row r="30" customFormat="false" ht="15" hidden="false" customHeight="false" outlineLevel="0" collapsed="false">
      <c r="A30" s="0" t="s">
        <v>7</v>
      </c>
      <c r="B30" s="14"/>
      <c r="C30" s="14"/>
      <c r="D30" s="14"/>
      <c r="E30" s="14"/>
    </row>
    <row r="31" customFormat="false" ht="15" hidden="false" customHeight="false" outlineLevel="0" collapsed="false">
      <c r="A31" s="0" t="s">
        <v>8</v>
      </c>
      <c r="B31" s="14"/>
      <c r="C31" s="14"/>
      <c r="D31" s="14"/>
      <c r="E31" s="14"/>
    </row>
    <row r="32" customFormat="false" ht="15" hidden="false" customHeight="false" outlineLevel="0" collapsed="false">
      <c r="A32" s="13" t="s">
        <v>9</v>
      </c>
      <c r="B32" s="14"/>
      <c r="C32" s="14"/>
      <c r="D32" s="14"/>
      <c r="E32" s="14"/>
    </row>
    <row r="33" customFormat="false" ht="15" hidden="false" customHeight="false" outlineLevel="0" collapsed="false">
      <c r="A33" s="13" t="s">
        <v>10</v>
      </c>
    </row>
    <row r="34" customFormat="false" ht="15" hidden="false" customHeight="false" outlineLevel="0" collapsed="false">
      <c r="A34" s="0" t="s">
        <v>1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34"/>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B33" activeCellId="0" sqref="B33"/>
    </sheetView>
  </sheetViews>
  <sheetFormatPr defaultColWidth="9.13671875" defaultRowHeight="15.75" zeroHeight="false" outlineLevelRow="0" outlineLevelCol="0"/>
  <cols>
    <col collapsed="false" customWidth="true" hidden="false" outlineLevel="0" max="1" min="1" style="8" width="13.99"/>
    <col collapsed="false" customWidth="false" hidden="false" outlineLevel="0" max="3" min="2" style="15" width="9.14"/>
    <col collapsed="false" customWidth="true" hidden="false" outlineLevel="0" max="4" min="4" style="15" width="14.56"/>
    <col collapsed="false" customWidth="false" hidden="false" outlineLevel="0" max="5" min="5" style="15" width="9.14"/>
    <col collapsed="false" customWidth="false" hidden="false" outlineLevel="0" max="6" min="6" style="8" width="9.14"/>
    <col collapsed="false" customWidth="true" hidden="false" outlineLevel="0" max="7" min="7" style="8" width="11.7"/>
    <col collapsed="false" customWidth="true" hidden="false" outlineLevel="0" max="8" min="8" style="8" width="11.13"/>
    <col collapsed="false" customWidth="true" hidden="false" outlineLevel="0" max="9" min="9" style="8" width="14.56"/>
    <col collapsed="false" customWidth="false" hidden="false" outlineLevel="0" max="14" min="10" style="8" width="9.14"/>
    <col collapsed="false" customWidth="true" hidden="false" outlineLevel="0" max="15" min="15" style="8" width="9.56"/>
    <col collapsed="false" customWidth="false" hidden="false" outlineLevel="0" max="19" min="16" style="8" width="9.14"/>
    <col collapsed="false" customWidth="true" hidden="false" outlineLevel="0" max="20" min="20" style="8" width="23.41"/>
    <col collapsed="false" customWidth="true" hidden="false" outlineLevel="0" max="21" min="21" style="8" width="25.7"/>
    <col collapsed="false" customWidth="true" hidden="false" outlineLevel="0" max="22" min="22" style="8" width="22.42"/>
    <col collapsed="false" customWidth="false" hidden="false" outlineLevel="0" max="23" min="23" style="8" width="9.14"/>
    <col collapsed="false" customWidth="true" hidden="false" outlineLevel="0" max="24" min="24" style="8" width="19.85"/>
    <col collapsed="false" customWidth="false" hidden="false" outlineLevel="0" max="27" min="25" style="8" width="9.14"/>
    <col collapsed="false" customWidth="true" hidden="false" outlineLevel="0" max="28" min="28" style="8" width="9.56"/>
    <col collapsed="false" customWidth="false" hidden="false" outlineLevel="0" max="257" min="29" style="8" width="9.14"/>
  </cols>
  <sheetData>
    <row r="1" customFormat="false" ht="31.5" hidden="false" customHeight="true" outlineLevel="0" collapsed="false">
      <c r="A1" s="3" t="s">
        <v>12</v>
      </c>
      <c r="B1" s="4" t="s">
        <v>1</v>
      </c>
      <c r="C1" s="4" t="s">
        <v>2</v>
      </c>
      <c r="D1" s="4" t="s">
        <v>3</v>
      </c>
      <c r="E1" s="4" t="s">
        <v>4</v>
      </c>
    </row>
    <row r="2" s="16" customFormat="true" ht="15.75" hidden="false" customHeight="false" outlineLevel="0" collapsed="false">
      <c r="A2" s="8" t="n">
        <v>2</v>
      </c>
      <c r="B2" s="9" t="n">
        <v>0.7156640625</v>
      </c>
      <c r="C2" s="10" t="n">
        <v>0.715078125</v>
      </c>
      <c r="D2" s="9" t="n">
        <v>0.7158984375</v>
      </c>
      <c r="E2" s="10" t="n">
        <v>0.71609375</v>
      </c>
      <c r="F2" s="8"/>
      <c r="H2" s="17"/>
      <c r="I2" s="17"/>
      <c r="J2" s="17"/>
      <c r="K2" s="17"/>
    </row>
    <row r="3" customFormat="false" ht="15.75" hidden="false" customHeight="false" outlineLevel="0" collapsed="false">
      <c r="A3" s="8" t="n">
        <v>3</v>
      </c>
      <c r="B3" s="9" t="n">
        <v>0.7153515625</v>
      </c>
      <c r="C3" s="10" t="n">
        <v>0.7182421875</v>
      </c>
      <c r="D3" s="9" t="n">
        <v>0.7156640625</v>
      </c>
      <c r="E3" s="10" t="n">
        <v>0.7184375</v>
      </c>
      <c r="G3" s="16"/>
      <c r="H3" s="17"/>
      <c r="I3" s="17"/>
      <c r="J3" s="17"/>
      <c r="K3" s="17"/>
    </row>
    <row r="4" customFormat="false" ht="15.75" hidden="false" customHeight="false" outlineLevel="0" collapsed="false">
      <c r="A4" s="8" t="n">
        <v>4</v>
      </c>
      <c r="B4" s="9" t="n">
        <v>0.7165625</v>
      </c>
      <c r="C4" s="10" t="n">
        <v>0.78328125</v>
      </c>
      <c r="D4" s="9" t="n">
        <v>0.717109375</v>
      </c>
      <c r="E4" s="10" t="n">
        <v>0.82546875</v>
      </c>
      <c r="G4" s="16"/>
      <c r="H4" s="17"/>
      <c r="I4" s="17"/>
      <c r="J4" s="17"/>
      <c r="K4" s="17"/>
    </row>
    <row r="5" customFormat="false" ht="15.75" hidden="false" customHeight="false" outlineLevel="0" collapsed="false">
      <c r="A5" s="8" t="n">
        <v>5</v>
      </c>
      <c r="B5" s="9" t="n">
        <v>0.721953125</v>
      </c>
      <c r="C5" s="10" t="n">
        <v>0.8742578125</v>
      </c>
      <c r="D5" s="9" t="n">
        <v>0.8797265625</v>
      </c>
      <c r="E5" s="10" t="n">
        <v>0.94578125</v>
      </c>
      <c r="G5" s="16"/>
      <c r="H5" s="17"/>
      <c r="I5" s="17"/>
      <c r="J5" s="17"/>
      <c r="K5" s="17"/>
      <c r="N5" s="18"/>
      <c r="P5" s="18"/>
      <c r="Q5" s="19"/>
      <c r="S5" s="18"/>
      <c r="U5" s="20"/>
      <c r="V5" s="20"/>
      <c r="W5" s="20"/>
      <c r="Y5" s="21"/>
      <c r="AA5" s="18"/>
      <c r="AC5" s="18"/>
      <c r="AD5" s="19"/>
      <c r="AF5" s="18"/>
    </row>
    <row r="6" customFormat="false" ht="15.75" hidden="false" customHeight="false" outlineLevel="0" collapsed="false">
      <c r="A6" s="8" t="n">
        <v>6</v>
      </c>
      <c r="B6" s="9" t="n">
        <v>0.7342578125</v>
      </c>
      <c r="C6" s="10" t="n">
        <v>0.985546875</v>
      </c>
      <c r="D6" s="9" t="n">
        <v>0.9969140625</v>
      </c>
      <c r="E6" s="10" t="n">
        <v>1.08484375</v>
      </c>
      <c r="G6" s="16"/>
      <c r="H6" s="17"/>
      <c r="I6" s="17"/>
      <c r="J6" s="17"/>
      <c r="K6" s="17"/>
      <c r="N6" s="18"/>
      <c r="P6" s="18"/>
      <c r="Q6" s="19"/>
      <c r="S6" s="18"/>
      <c r="U6" s="20"/>
      <c r="V6" s="20"/>
      <c r="W6" s="20"/>
      <c r="Y6" s="21"/>
      <c r="AA6" s="18"/>
      <c r="AC6" s="18"/>
      <c r="AD6" s="19"/>
      <c r="AF6" s="18"/>
    </row>
    <row r="7" customFormat="false" ht="15.75" hidden="false" customHeight="false" outlineLevel="0" collapsed="false">
      <c r="A7" s="8" t="n">
        <v>7</v>
      </c>
      <c r="B7" s="9" t="n">
        <v>0.7451171875</v>
      </c>
      <c r="C7" s="10" t="n">
        <v>1.050703125</v>
      </c>
      <c r="D7" s="9" t="n">
        <v>1.080234375</v>
      </c>
      <c r="E7" s="10" t="n">
        <v>1.23875</v>
      </c>
      <c r="G7" s="16"/>
      <c r="H7" s="17"/>
      <c r="I7" s="17"/>
      <c r="J7" s="17"/>
      <c r="K7" s="17"/>
      <c r="N7" s="18"/>
      <c r="P7" s="18"/>
      <c r="Q7" s="19"/>
      <c r="S7" s="18"/>
      <c r="U7" s="20"/>
      <c r="V7" s="20"/>
      <c r="W7" s="20"/>
      <c r="Y7" s="21"/>
      <c r="AA7" s="18"/>
      <c r="AC7" s="18"/>
      <c r="AD7" s="19"/>
      <c r="AF7" s="18"/>
    </row>
    <row r="8" customFormat="false" ht="15.75" hidden="false" customHeight="false" outlineLevel="0" collapsed="false">
      <c r="A8" s="8" t="n">
        <v>8</v>
      </c>
      <c r="B8" s="9" t="n">
        <v>0.756875</v>
      </c>
      <c r="C8" s="10" t="n">
        <v>1.218203125</v>
      </c>
      <c r="D8" s="9" t="n">
        <v>1.1932421875</v>
      </c>
      <c r="E8" s="10" t="n">
        <v>1.41765625</v>
      </c>
      <c r="G8" s="16"/>
      <c r="H8" s="17"/>
      <c r="I8" s="17"/>
      <c r="J8" s="17"/>
      <c r="K8" s="17"/>
      <c r="L8" s="22"/>
      <c r="N8" s="18"/>
      <c r="P8" s="18"/>
      <c r="Q8" s="19"/>
      <c r="S8" s="18"/>
      <c r="U8" s="20"/>
      <c r="V8" s="20"/>
      <c r="W8" s="20"/>
      <c r="X8" s="22"/>
      <c r="Y8" s="21"/>
      <c r="AA8" s="18"/>
      <c r="AC8" s="18"/>
      <c r="AD8" s="19"/>
      <c r="AF8" s="18"/>
    </row>
    <row r="9" customFormat="false" ht="15.75" hidden="false" customHeight="false" outlineLevel="0" collapsed="false">
      <c r="A9" s="8" t="n">
        <v>9</v>
      </c>
      <c r="B9" s="9" t="n">
        <v>0.7760546875</v>
      </c>
      <c r="C9" s="10" t="n">
        <v>1.3287109375</v>
      </c>
      <c r="D9" s="9" t="n">
        <v>1.5187890625</v>
      </c>
      <c r="E9" s="10" t="n">
        <v>1.598125</v>
      </c>
      <c r="G9" s="16"/>
      <c r="H9" s="17"/>
      <c r="I9" s="17"/>
      <c r="J9" s="17"/>
      <c r="K9" s="17"/>
      <c r="L9" s="22"/>
      <c r="N9" s="18"/>
      <c r="P9" s="18"/>
      <c r="Q9" s="19"/>
      <c r="S9" s="18"/>
      <c r="U9" s="20"/>
      <c r="V9" s="20"/>
      <c r="W9" s="20"/>
      <c r="X9" s="22"/>
      <c r="Y9" s="21"/>
      <c r="AA9" s="18"/>
      <c r="AC9" s="18"/>
      <c r="AD9" s="19"/>
      <c r="AF9" s="18"/>
    </row>
    <row r="10" customFormat="false" ht="15.75" hidden="false" customHeight="false" outlineLevel="0" collapsed="false">
      <c r="A10" s="8" t="n">
        <v>10</v>
      </c>
      <c r="B10" s="9" t="n">
        <v>0.7930078125</v>
      </c>
      <c r="C10" s="10" t="n">
        <v>1.410859375</v>
      </c>
      <c r="D10" s="9" t="n">
        <v>1.721015625</v>
      </c>
      <c r="E10" s="10" t="n">
        <v>1.8075</v>
      </c>
      <c r="G10" s="16"/>
      <c r="H10" s="17"/>
      <c r="I10" s="17"/>
      <c r="J10" s="17"/>
      <c r="K10" s="17"/>
      <c r="L10" s="22"/>
      <c r="N10" s="18"/>
      <c r="P10" s="18"/>
      <c r="Q10" s="19"/>
      <c r="S10" s="18"/>
      <c r="U10" s="20"/>
      <c r="V10" s="20"/>
      <c r="W10" s="20"/>
      <c r="X10" s="22"/>
      <c r="Y10" s="21"/>
      <c r="AA10" s="18"/>
      <c r="AC10" s="18"/>
      <c r="AD10" s="19"/>
      <c r="AF10" s="18"/>
    </row>
    <row r="11" customFormat="false" ht="15.75" hidden="false" customHeight="false" outlineLevel="0" collapsed="false">
      <c r="A11" s="8" t="n">
        <v>11</v>
      </c>
      <c r="B11" s="9" t="n">
        <v>0.799765625</v>
      </c>
      <c r="C11" s="10" t="n">
        <v>1.586640625</v>
      </c>
      <c r="D11" s="9" t="n">
        <v>1.87421875</v>
      </c>
      <c r="E11" s="10" t="n">
        <v>2.0184375</v>
      </c>
      <c r="G11" s="16"/>
      <c r="H11" s="17"/>
      <c r="I11" s="17"/>
      <c r="J11" s="17"/>
      <c r="K11" s="17"/>
      <c r="L11" s="22"/>
      <c r="N11" s="18"/>
      <c r="P11" s="18"/>
      <c r="Q11" s="19"/>
      <c r="S11" s="18"/>
      <c r="U11" s="20"/>
      <c r="V11" s="20"/>
      <c r="W11" s="20"/>
      <c r="X11" s="22"/>
      <c r="Y11" s="21"/>
      <c r="AA11" s="18"/>
      <c r="AC11" s="18"/>
      <c r="AD11" s="19"/>
      <c r="AF11" s="18"/>
    </row>
    <row r="12" customFormat="false" ht="15.75" hidden="false" customHeight="false" outlineLevel="0" collapsed="false">
      <c r="A12" s="8" t="n">
        <v>12</v>
      </c>
      <c r="B12" s="9" t="n">
        <v>0.824140625</v>
      </c>
      <c r="C12" s="10" t="n">
        <v>1.7394140625</v>
      </c>
      <c r="D12" s="9" t="n">
        <v>2.109140625</v>
      </c>
      <c r="E12" s="10" t="n">
        <v>2.25984375</v>
      </c>
      <c r="G12" s="16"/>
      <c r="H12" s="17"/>
      <c r="I12" s="17"/>
      <c r="J12" s="17"/>
      <c r="K12" s="17"/>
      <c r="L12" s="22"/>
      <c r="N12" s="18"/>
      <c r="P12" s="18"/>
      <c r="Q12" s="19"/>
      <c r="S12" s="18"/>
      <c r="U12" s="20"/>
      <c r="V12" s="20"/>
      <c r="W12" s="20"/>
      <c r="X12" s="22"/>
      <c r="Y12" s="21"/>
      <c r="AA12" s="18"/>
      <c r="AC12" s="18"/>
      <c r="AD12" s="19"/>
      <c r="AF12" s="18"/>
    </row>
    <row r="13" customFormat="false" ht="15.75" hidden="false" customHeight="false" outlineLevel="0" collapsed="false">
      <c r="A13" s="8" t="n">
        <v>13</v>
      </c>
      <c r="B13" s="9" t="n">
        <v>0.846953125</v>
      </c>
      <c r="C13" s="10" t="n">
        <v>1.9578515625</v>
      </c>
      <c r="D13" s="9" t="n">
        <v>2.4153515625</v>
      </c>
      <c r="E13" s="10" t="n">
        <v>2.50515625</v>
      </c>
      <c r="G13" s="16"/>
      <c r="H13" s="17"/>
      <c r="I13" s="17"/>
      <c r="J13" s="17"/>
      <c r="K13" s="17"/>
      <c r="L13" s="22"/>
      <c r="N13" s="18"/>
      <c r="P13" s="18"/>
      <c r="Q13" s="19"/>
      <c r="S13" s="18"/>
      <c r="U13" s="20"/>
      <c r="V13" s="20"/>
      <c r="W13" s="20"/>
      <c r="X13" s="22"/>
      <c r="Y13" s="21"/>
      <c r="AA13" s="18"/>
      <c r="AC13" s="18"/>
      <c r="AD13" s="19"/>
      <c r="AF13" s="18"/>
    </row>
    <row r="14" customFormat="false" ht="15.75" hidden="false" customHeight="false" outlineLevel="0" collapsed="false">
      <c r="A14" s="8" t="n">
        <v>14</v>
      </c>
      <c r="B14" s="9" t="n">
        <v>0.86234375</v>
      </c>
      <c r="C14" s="10" t="n">
        <v>2.045390625</v>
      </c>
      <c r="D14" s="9" t="n">
        <v>2.649296875</v>
      </c>
      <c r="E14" s="10" t="n">
        <v>2.77859375</v>
      </c>
      <c r="G14" s="16"/>
      <c r="H14" s="17"/>
      <c r="I14" s="17"/>
      <c r="J14" s="17"/>
      <c r="K14" s="17"/>
      <c r="L14" s="22"/>
      <c r="N14" s="18"/>
      <c r="P14" s="18"/>
      <c r="Q14" s="19"/>
      <c r="S14" s="18"/>
      <c r="U14" s="20"/>
      <c r="V14" s="20"/>
      <c r="W14" s="20"/>
      <c r="X14" s="22"/>
      <c r="Y14" s="21"/>
      <c r="AA14" s="18"/>
      <c r="AC14" s="18"/>
      <c r="AD14" s="19"/>
      <c r="AF14" s="18"/>
    </row>
    <row r="15" customFormat="false" ht="15.75" hidden="false" customHeight="false" outlineLevel="0" collapsed="false">
      <c r="A15" s="8" t="n">
        <v>15</v>
      </c>
      <c r="B15" s="9" t="n">
        <v>0.903984375</v>
      </c>
      <c r="C15" s="10" t="n">
        <v>2.296953125</v>
      </c>
      <c r="D15" s="9" t="n">
        <v>2.899375</v>
      </c>
      <c r="E15" s="10" t="n">
        <v>3.05125</v>
      </c>
      <c r="G15" s="16"/>
      <c r="H15" s="17"/>
      <c r="I15" s="17"/>
      <c r="J15" s="17"/>
      <c r="K15" s="17"/>
      <c r="L15" s="22"/>
      <c r="N15" s="18"/>
      <c r="P15" s="19"/>
      <c r="Q15" s="19"/>
      <c r="S15" s="18"/>
      <c r="X15" s="22"/>
      <c r="Y15" s="21"/>
      <c r="AA15" s="19"/>
      <c r="AC15" s="19"/>
      <c r="AD15" s="19"/>
      <c r="AF15" s="19"/>
    </row>
    <row r="16" customFormat="false" ht="15.75" hidden="false" customHeight="false" outlineLevel="0" collapsed="false">
      <c r="A16" s="8" t="n">
        <v>16</v>
      </c>
      <c r="B16" s="9" t="n">
        <v>0.9360546875</v>
      </c>
      <c r="C16" s="10" t="n">
        <v>2.40265625</v>
      </c>
      <c r="D16" s="9" t="n">
        <v>3.203515625</v>
      </c>
      <c r="E16" s="10" t="n">
        <v>3.354375</v>
      </c>
      <c r="G16" s="16"/>
      <c r="H16" s="17"/>
      <c r="I16" s="17"/>
      <c r="J16" s="17"/>
      <c r="K16" s="17"/>
    </row>
    <row r="17" customFormat="false" ht="15.75" hidden="false" customHeight="false" outlineLevel="0" collapsed="false">
      <c r="A17" s="8" t="n">
        <v>17</v>
      </c>
      <c r="B17" s="9" t="n">
        <v>0.9683984375</v>
      </c>
      <c r="C17" s="10" t="n">
        <v>2.56125</v>
      </c>
      <c r="D17" s="9" t="n">
        <v>3.5376953125</v>
      </c>
      <c r="E17" s="10" t="n">
        <v>3.66375</v>
      </c>
      <c r="G17" s="16"/>
      <c r="H17" s="17"/>
      <c r="I17" s="17"/>
      <c r="J17" s="17"/>
      <c r="K17" s="17"/>
      <c r="X17" s="19"/>
      <c r="Y17" s="19"/>
    </row>
    <row r="18" customFormat="false" ht="15.75" hidden="false" customHeight="false" outlineLevel="0" collapsed="false">
      <c r="A18" s="8" t="n">
        <v>18</v>
      </c>
      <c r="B18" s="9" t="n">
        <v>0.9783984375</v>
      </c>
      <c r="C18" s="10" t="n">
        <v>2.74828125</v>
      </c>
      <c r="D18" s="9" t="n">
        <v>3.8490625</v>
      </c>
      <c r="E18" s="10" t="n">
        <v>4.004375</v>
      </c>
      <c r="G18" s="16"/>
      <c r="H18" s="17"/>
      <c r="I18" s="17"/>
      <c r="J18" s="17"/>
      <c r="K18" s="17"/>
      <c r="X18" s="19"/>
      <c r="Y18" s="19"/>
      <c r="AC18" s="19"/>
      <c r="AD18" s="19"/>
    </row>
    <row r="19" customFormat="false" ht="15.75" hidden="false" customHeight="false" outlineLevel="0" collapsed="false">
      <c r="A19" s="8" t="n">
        <v>19</v>
      </c>
      <c r="B19" s="9" t="n">
        <v>1.0112109375</v>
      </c>
      <c r="C19" s="10" t="n">
        <v>2.8903125</v>
      </c>
      <c r="D19" s="9" t="n">
        <v>4.1579296875</v>
      </c>
      <c r="E19" s="10" t="n">
        <v>4.34109375</v>
      </c>
      <c r="G19" s="16"/>
      <c r="H19" s="17"/>
      <c r="I19" s="17"/>
      <c r="J19" s="17"/>
      <c r="K19" s="17"/>
      <c r="X19" s="19"/>
      <c r="Y19" s="19"/>
      <c r="AC19" s="19"/>
      <c r="AD19" s="19"/>
    </row>
    <row r="20" customFormat="false" ht="15.75" hidden="false" customHeight="false" outlineLevel="0" collapsed="false">
      <c r="A20" s="8" t="n">
        <v>20</v>
      </c>
      <c r="B20" s="9" t="n">
        <v>1.0463671875</v>
      </c>
      <c r="C20" s="10" t="n">
        <v>3.1883203125</v>
      </c>
      <c r="D20" s="9" t="n">
        <v>4.5162890625</v>
      </c>
      <c r="E20" s="10" t="n">
        <v>4.71140625</v>
      </c>
      <c r="G20" s="16"/>
      <c r="H20" s="17"/>
      <c r="I20" s="17"/>
      <c r="J20" s="17"/>
      <c r="K20" s="17"/>
      <c r="X20" s="19"/>
      <c r="Y20" s="19"/>
      <c r="AC20" s="19"/>
      <c r="AD20" s="19"/>
    </row>
    <row r="21" customFormat="false" ht="15.75" hidden="false" customHeight="false" outlineLevel="0" collapsed="false">
      <c r="A21" s="8" t="n">
        <v>21</v>
      </c>
      <c r="B21" s="9" t="n">
        <v>1.072734375</v>
      </c>
      <c r="C21" s="10" t="n">
        <v>3.3809765625</v>
      </c>
      <c r="D21" s="9" t="n">
        <v>4.8856640625</v>
      </c>
      <c r="E21" s="10" t="n">
        <v>5.0746875</v>
      </c>
      <c r="G21" s="16"/>
      <c r="H21" s="17"/>
      <c r="I21" s="17"/>
      <c r="J21" s="17"/>
      <c r="K21" s="17"/>
      <c r="X21" s="19"/>
      <c r="Y21" s="19"/>
      <c r="AC21" s="19"/>
      <c r="AD21" s="19"/>
    </row>
    <row r="22" customFormat="false" ht="15.75" hidden="false" customHeight="false" outlineLevel="0" collapsed="false">
      <c r="A22" s="8" t="n">
        <v>22</v>
      </c>
      <c r="B22" s="9" t="n">
        <v>1.0865234375</v>
      </c>
      <c r="C22" s="10" t="n">
        <v>3.6902734375</v>
      </c>
      <c r="D22" s="9" t="n">
        <v>5.267265625</v>
      </c>
      <c r="E22" s="10" t="n">
        <v>5.47859375</v>
      </c>
      <c r="G22" s="16"/>
      <c r="H22" s="17"/>
      <c r="I22" s="17"/>
      <c r="J22" s="17"/>
      <c r="K22" s="17"/>
      <c r="W22" s="19"/>
      <c r="X22" s="19"/>
      <c r="AB22" s="19"/>
      <c r="AC22" s="19"/>
    </row>
    <row r="23" customFormat="false" ht="15.75" hidden="false" customHeight="false" outlineLevel="0" collapsed="false">
      <c r="A23" s="8" t="n">
        <v>23</v>
      </c>
      <c r="B23" s="9" t="n">
        <v>1.12546875</v>
      </c>
      <c r="C23" s="10" t="n">
        <v>3.8103515625</v>
      </c>
      <c r="D23" s="9" t="n">
        <v>5.645234375</v>
      </c>
      <c r="E23" s="10" t="n">
        <v>5.87390625</v>
      </c>
      <c r="G23" s="16"/>
      <c r="H23" s="17"/>
      <c r="I23" s="17"/>
      <c r="J23" s="17"/>
      <c r="K23" s="17"/>
      <c r="W23" s="19"/>
      <c r="X23" s="19"/>
      <c r="AB23" s="19"/>
      <c r="AC23" s="19"/>
    </row>
    <row r="24" customFormat="false" ht="15.75" hidden="false" customHeight="false" outlineLevel="0" collapsed="false">
      <c r="A24" s="8" t="n">
        <v>24</v>
      </c>
      <c r="B24" s="9" t="n">
        <v>1.1662109375</v>
      </c>
      <c r="C24" s="10" t="n">
        <v>4.084765625</v>
      </c>
      <c r="D24" s="9" t="n">
        <v>6.055</v>
      </c>
      <c r="E24" s="10" t="n">
        <v>6.30828125</v>
      </c>
      <c r="G24" s="16"/>
      <c r="H24" s="17"/>
      <c r="I24" s="17"/>
      <c r="J24" s="17"/>
      <c r="K24" s="17"/>
      <c r="W24" s="19"/>
      <c r="X24" s="19"/>
      <c r="AB24" s="19"/>
      <c r="AC24" s="19"/>
    </row>
    <row r="25" customFormat="false" ht="15.75" hidden="false" customHeight="false" outlineLevel="0" collapsed="false">
      <c r="A25" s="8" t="n">
        <v>25</v>
      </c>
      <c r="B25" s="9" t="n">
        <v>1.198515625</v>
      </c>
      <c r="C25" s="10" t="n">
        <v>4.20984375</v>
      </c>
      <c r="D25" s="9" t="n">
        <v>6.4769140625</v>
      </c>
      <c r="E25" s="10" t="n">
        <v>6.73796875</v>
      </c>
      <c r="G25" s="16"/>
      <c r="H25" s="17"/>
      <c r="I25" s="17"/>
      <c r="J25" s="17"/>
      <c r="K25" s="17"/>
      <c r="W25" s="19"/>
      <c r="X25" s="19"/>
      <c r="AB25" s="19"/>
      <c r="AC25" s="19"/>
    </row>
    <row r="26" customFormat="false" ht="15.75" hidden="false" customHeight="false" outlineLevel="0" collapsed="false">
      <c r="G26" s="16"/>
      <c r="W26" s="19"/>
      <c r="X26" s="19"/>
      <c r="AB26" s="19"/>
      <c r="AC26" s="19"/>
    </row>
    <row r="27" customFormat="false" ht="15.75" hidden="false" customHeight="false" outlineLevel="0" collapsed="false">
      <c r="AB27" s="19"/>
      <c r="AC27" s="19"/>
    </row>
    <row r="28" customFormat="false" ht="15.75" hidden="false" customHeight="false" outlineLevel="0" collapsed="false">
      <c r="A28" s="13" t="s">
        <v>5</v>
      </c>
      <c r="B28" s="1"/>
      <c r="C28" s="1"/>
      <c r="D28" s="1"/>
      <c r="E28" s="14"/>
      <c r="F28" s="2"/>
      <c r="G28" s="2"/>
      <c r="H28" s="0"/>
      <c r="I28" s="0"/>
      <c r="J28" s="0"/>
      <c r="K28" s="0"/>
      <c r="L28" s="0"/>
      <c r="M28" s="0"/>
      <c r="N28" s="0"/>
      <c r="AB28" s="19"/>
      <c r="AC28" s="19"/>
    </row>
    <row r="29" customFormat="false" ht="15.75" hidden="false" customHeight="false" outlineLevel="0" collapsed="false">
      <c r="A29" s="13" t="s">
        <v>6</v>
      </c>
      <c r="B29" s="14"/>
      <c r="C29" s="14"/>
      <c r="D29" s="14"/>
      <c r="E29" s="14"/>
      <c r="F29" s="2"/>
      <c r="G29" s="2"/>
      <c r="H29" s="0"/>
      <c r="I29" s="0"/>
      <c r="J29" s="0"/>
      <c r="K29" s="0"/>
      <c r="L29" s="0"/>
      <c r="M29" s="0"/>
      <c r="N29" s="0"/>
    </row>
    <row r="30" customFormat="false" ht="15.75" hidden="false" customHeight="false" outlineLevel="0" collapsed="false">
      <c r="A30" s="0" t="s">
        <v>7</v>
      </c>
      <c r="B30" s="14"/>
      <c r="C30" s="14"/>
      <c r="D30" s="14"/>
      <c r="E30" s="14"/>
      <c r="F30" s="2"/>
      <c r="G30" s="2"/>
      <c r="H30" s="0"/>
      <c r="I30" s="0"/>
      <c r="J30" s="0"/>
      <c r="K30" s="0"/>
      <c r="L30" s="0"/>
      <c r="M30" s="0"/>
      <c r="N30" s="0"/>
    </row>
    <row r="31" customFormat="false" ht="15.75" hidden="false" customHeight="false" outlineLevel="0" collapsed="false">
      <c r="A31" s="0" t="s">
        <v>8</v>
      </c>
      <c r="B31" s="14"/>
      <c r="C31" s="14"/>
      <c r="D31" s="14"/>
      <c r="E31" s="1"/>
      <c r="F31" s="2"/>
      <c r="G31" s="2"/>
      <c r="H31" s="0"/>
      <c r="I31" s="0"/>
      <c r="J31" s="0"/>
      <c r="K31" s="0"/>
      <c r="L31" s="0"/>
      <c r="M31" s="0"/>
      <c r="N31" s="0"/>
    </row>
    <row r="32" customFormat="false" ht="15.75" hidden="false" customHeight="false" outlineLevel="0" collapsed="false">
      <c r="A32" s="13" t="s">
        <v>9</v>
      </c>
      <c r="B32" s="14"/>
      <c r="C32" s="14"/>
      <c r="D32" s="14"/>
      <c r="E32" s="14"/>
      <c r="F32" s="2"/>
      <c r="G32" s="2"/>
      <c r="H32" s="0"/>
      <c r="I32" s="0"/>
      <c r="J32" s="0"/>
      <c r="K32" s="0"/>
      <c r="L32" s="0"/>
      <c r="M32" s="0"/>
      <c r="N32" s="0"/>
    </row>
    <row r="33" customFormat="false" ht="15.75" hidden="false" customHeight="false" outlineLevel="0" collapsed="false">
      <c r="A33" s="13" t="s">
        <v>10</v>
      </c>
      <c r="B33" s="1"/>
      <c r="C33" s="1"/>
      <c r="D33" s="1"/>
      <c r="E33" s="1"/>
      <c r="F33" s="2"/>
      <c r="G33" s="2"/>
      <c r="H33" s="0"/>
      <c r="I33" s="0"/>
      <c r="J33" s="0"/>
      <c r="K33" s="0"/>
      <c r="L33" s="0"/>
      <c r="M33" s="0"/>
      <c r="N33" s="0"/>
    </row>
    <row r="34" customFormat="false" ht="15.75" hidden="false" customHeight="false" outlineLevel="0" collapsed="false">
      <c r="A34" s="0" t="s">
        <v>13</v>
      </c>
      <c r="B34" s="1"/>
      <c r="C34" s="1"/>
      <c r="D34" s="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7"/>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A33" activeCellId="0" sqref="A33"/>
    </sheetView>
  </sheetViews>
  <sheetFormatPr defaultColWidth="8.96484375" defaultRowHeight="15" zeroHeight="false" outlineLevelRow="0" outlineLevelCol="0"/>
  <cols>
    <col collapsed="false" customWidth="true" hidden="false" outlineLevel="0" max="1" min="1" style="0" width="16.99"/>
    <col collapsed="false" customWidth="true" hidden="false" outlineLevel="0" max="2" min="2" style="14" width="9.7"/>
    <col collapsed="false" customWidth="true" hidden="false" outlineLevel="0" max="3" min="3" style="14" width="10.56"/>
    <col collapsed="false" customWidth="true" hidden="false" outlineLevel="0" max="4" min="4" style="14" width="15.7"/>
    <col collapsed="false" customWidth="true" hidden="false" outlineLevel="0" max="5" min="5" style="14" width="12.56"/>
    <col collapsed="false" customWidth="true" hidden="false" outlineLevel="0" max="7" min="6" style="2" width="9.14"/>
  </cols>
  <sheetData>
    <row r="1" customFormat="false" ht="20.25" hidden="false" customHeight="true" outlineLevel="0" collapsed="false">
      <c r="G1" s="11"/>
    </row>
    <row r="2" s="7" customFormat="true" ht="33" hidden="false" customHeight="true" outlineLevel="0" collapsed="false">
      <c r="A2" s="3" t="s">
        <v>14</v>
      </c>
      <c r="B2" s="4" t="s">
        <v>1</v>
      </c>
      <c r="C2" s="4" t="s">
        <v>2</v>
      </c>
      <c r="D2" s="4" t="s">
        <v>3</v>
      </c>
      <c r="E2" s="4" t="s">
        <v>4</v>
      </c>
      <c r="F2" s="5"/>
      <c r="G2" s="6"/>
    </row>
    <row r="3" customFormat="false" ht="15.75" hidden="false" customHeight="false" outlineLevel="0" collapsed="false">
      <c r="A3" s="15" t="n">
        <v>2</v>
      </c>
      <c r="B3" s="9" t="n">
        <v>0.51393</v>
      </c>
      <c r="C3" s="10" t="n">
        <v>1.16282</v>
      </c>
      <c r="D3" s="9" t="n">
        <v>0.52815</v>
      </c>
      <c r="E3" s="10" t="n">
        <v>1.1502</v>
      </c>
      <c r="G3" s="11"/>
    </row>
    <row r="4" customFormat="false" ht="15.75" hidden="false" customHeight="false" outlineLevel="0" collapsed="false">
      <c r="A4" s="15" t="n">
        <v>3</v>
      </c>
      <c r="B4" s="9" t="n">
        <v>0.66544</v>
      </c>
      <c r="C4" s="10" t="n">
        <v>2.18914</v>
      </c>
      <c r="D4" s="9" t="n">
        <v>0.67875</v>
      </c>
      <c r="E4" s="10" t="n">
        <v>2.3992</v>
      </c>
      <c r="G4" s="11"/>
    </row>
    <row r="5" customFormat="false" ht="15.75" hidden="false" customHeight="false" outlineLevel="0" collapsed="false">
      <c r="A5" s="15" t="n">
        <v>4</v>
      </c>
      <c r="B5" s="9" t="n">
        <v>0.78166</v>
      </c>
      <c r="C5" s="10" t="n">
        <v>3.36106</v>
      </c>
      <c r="D5" s="9" t="n">
        <v>0.88298</v>
      </c>
      <c r="E5" s="10" t="n">
        <v>4.1396</v>
      </c>
      <c r="G5" s="11"/>
    </row>
    <row r="6" customFormat="false" ht="15.75" hidden="false" customHeight="false" outlineLevel="0" collapsed="false">
      <c r="A6" s="15" t="n">
        <v>5</v>
      </c>
      <c r="B6" s="9" t="n">
        <v>0.95875</v>
      </c>
      <c r="C6" s="10" t="n">
        <v>5.0046</v>
      </c>
      <c r="D6" s="9" t="n">
        <v>5.20215</v>
      </c>
      <c r="E6" s="10" t="n">
        <v>6.317</v>
      </c>
      <c r="G6" s="11"/>
    </row>
    <row r="7" customFormat="false" ht="15.75" hidden="false" customHeight="false" outlineLevel="0" collapsed="false">
      <c r="A7" s="15" t="n">
        <v>6</v>
      </c>
      <c r="B7" s="9" t="n">
        <v>1.0386</v>
      </c>
      <c r="C7" s="10" t="n">
        <v>6.93584</v>
      </c>
      <c r="D7" s="9" t="n">
        <v>7.23465</v>
      </c>
      <c r="E7" s="10" t="n">
        <v>9.0638</v>
      </c>
      <c r="G7" s="11"/>
    </row>
    <row r="8" customFormat="false" ht="15.75" hidden="false" customHeight="false" outlineLevel="0" collapsed="false">
      <c r="A8" s="15" t="n">
        <v>7</v>
      </c>
      <c r="B8" s="9" t="n">
        <v>1.09492</v>
      </c>
      <c r="C8" s="10" t="n">
        <v>8.13935</v>
      </c>
      <c r="D8" s="9" t="n">
        <v>8.81844</v>
      </c>
      <c r="E8" s="10" t="n">
        <v>12.2884</v>
      </c>
      <c r="G8" s="11"/>
    </row>
    <row r="9" customFormat="false" ht="15.75" hidden="false" customHeight="false" outlineLevel="0" collapsed="false">
      <c r="A9" s="15" t="n">
        <v>8</v>
      </c>
      <c r="B9" s="9" t="n">
        <v>1.25714</v>
      </c>
      <c r="C9" s="10" t="n">
        <v>11.32055</v>
      </c>
      <c r="D9" s="9" t="n">
        <v>11.10179</v>
      </c>
      <c r="E9" s="10" t="n">
        <v>16.0364</v>
      </c>
      <c r="G9" s="11"/>
    </row>
    <row r="10" customFormat="false" ht="15.75" hidden="false" customHeight="false" outlineLevel="0" collapsed="false">
      <c r="A10" s="15" t="n">
        <v>9</v>
      </c>
      <c r="B10" s="9" t="n">
        <v>1.40216</v>
      </c>
      <c r="C10" s="10" t="n">
        <v>13.64058</v>
      </c>
      <c r="D10" s="9" t="n">
        <v>18.69686</v>
      </c>
      <c r="E10" s="10" t="n">
        <v>20.253</v>
      </c>
      <c r="G10" s="11"/>
    </row>
    <row r="11" customFormat="false" ht="15.75" hidden="false" customHeight="false" outlineLevel="0" collapsed="false">
      <c r="A11" s="15" t="n">
        <v>10</v>
      </c>
      <c r="B11" s="9" t="n">
        <v>1.39098</v>
      </c>
      <c r="C11" s="10" t="n">
        <v>15.18141</v>
      </c>
      <c r="D11" s="9" t="n">
        <v>23.53125</v>
      </c>
      <c r="E11" s="10" t="n">
        <v>25.1664</v>
      </c>
      <c r="G11" s="11"/>
    </row>
    <row r="12" customFormat="false" ht="15.75" hidden="false" customHeight="false" outlineLevel="0" collapsed="false">
      <c r="A12" s="15" t="n">
        <v>11</v>
      </c>
      <c r="B12" s="9" t="n">
        <v>1.44753</v>
      </c>
      <c r="C12" s="10" t="n">
        <v>19.07213</v>
      </c>
      <c r="D12" s="9" t="n">
        <v>27.37793</v>
      </c>
      <c r="E12" s="10" t="n">
        <v>30.7918</v>
      </c>
      <c r="G12" s="11"/>
    </row>
    <row r="13" customFormat="false" ht="15.75" hidden="false" customHeight="false" outlineLevel="0" collapsed="false">
      <c r="A13" s="15" t="n">
        <v>12</v>
      </c>
      <c r="B13" s="9" t="n">
        <v>1.54911</v>
      </c>
      <c r="C13" s="10" t="n">
        <v>22.33877</v>
      </c>
      <c r="D13" s="9" t="n">
        <v>33.64587</v>
      </c>
      <c r="E13" s="10" t="n">
        <v>37.147</v>
      </c>
      <c r="G13" s="11"/>
    </row>
    <row r="14" customFormat="false" ht="15.75" hidden="false" customHeight="false" outlineLevel="0" collapsed="false">
      <c r="A14" s="15" t="n">
        <v>13</v>
      </c>
      <c r="B14" s="9" t="n">
        <v>1.65616</v>
      </c>
      <c r="C14" s="10" t="n">
        <v>27.44313</v>
      </c>
      <c r="D14" s="9" t="n">
        <v>42.3063</v>
      </c>
      <c r="E14" s="10" t="n">
        <v>44.3086</v>
      </c>
      <c r="G14" s="11"/>
    </row>
    <row r="15" customFormat="false" ht="15.75" hidden="false" customHeight="false" outlineLevel="0" collapsed="false">
      <c r="A15" s="15" t="n">
        <v>14</v>
      </c>
      <c r="B15" s="9" t="n">
        <v>1.72263</v>
      </c>
      <c r="C15" s="10" t="n">
        <v>29.13238</v>
      </c>
      <c r="D15" s="9" t="n">
        <v>48.99628</v>
      </c>
      <c r="E15" s="10" t="n">
        <v>52.4496</v>
      </c>
      <c r="G15" s="11"/>
    </row>
    <row r="16" customFormat="false" ht="15.75" hidden="false" customHeight="false" outlineLevel="0" collapsed="false">
      <c r="A16" s="15" t="n">
        <v>15</v>
      </c>
      <c r="B16" s="9" t="n">
        <v>1.91349</v>
      </c>
      <c r="C16" s="10" t="n">
        <v>35.32239</v>
      </c>
      <c r="D16" s="9" t="n">
        <v>56.47611</v>
      </c>
      <c r="E16" s="10" t="n">
        <v>60.7444</v>
      </c>
      <c r="G16" s="11"/>
    </row>
    <row r="17" customFormat="false" ht="15.75" hidden="false" customHeight="false" outlineLevel="0" collapsed="false">
      <c r="A17" s="15" t="n">
        <v>16</v>
      </c>
      <c r="B17" s="9" t="n">
        <v>2.00601</v>
      </c>
      <c r="C17" s="10" t="n">
        <v>38.00912</v>
      </c>
      <c r="D17" s="9" t="n">
        <v>65.14099</v>
      </c>
      <c r="E17" s="10" t="n">
        <v>70.2734</v>
      </c>
      <c r="G17" s="11"/>
    </row>
    <row r="18" customFormat="false" ht="15.75" hidden="false" customHeight="false" outlineLevel="0" collapsed="false">
      <c r="A18" s="15" t="n">
        <v>17</v>
      </c>
      <c r="B18" s="9" t="n">
        <v>2.13148</v>
      </c>
      <c r="C18" s="10" t="n">
        <v>41.62715</v>
      </c>
      <c r="D18" s="9" t="n">
        <v>75.62259</v>
      </c>
      <c r="E18" s="10" t="n">
        <v>79.6648</v>
      </c>
      <c r="G18" s="11"/>
    </row>
    <row r="19" customFormat="false" ht="15.75" hidden="false" customHeight="false" outlineLevel="0" collapsed="false">
      <c r="A19" s="15" t="n">
        <v>18</v>
      </c>
      <c r="B19" s="9" t="n">
        <v>2.14392</v>
      </c>
      <c r="C19" s="10" t="n">
        <v>46.28459</v>
      </c>
      <c r="D19" s="9" t="n">
        <v>84.48484</v>
      </c>
      <c r="E19" s="10" t="n">
        <v>90.668</v>
      </c>
      <c r="G19" s="11"/>
    </row>
    <row r="20" customFormat="false" ht="15.75" hidden="false" customHeight="false" outlineLevel="0" collapsed="false">
      <c r="A20" s="15" t="n">
        <v>19</v>
      </c>
      <c r="B20" s="9" t="n">
        <v>2.32652</v>
      </c>
      <c r="C20" s="10" t="n">
        <v>49.62734</v>
      </c>
      <c r="D20" s="9" t="n">
        <v>93.87509</v>
      </c>
      <c r="E20" s="10" t="n">
        <v>101.3594</v>
      </c>
      <c r="G20" s="11"/>
    </row>
    <row r="21" customFormat="false" ht="15.75" hidden="false" customHeight="false" outlineLevel="0" collapsed="false">
      <c r="A21" s="15" t="n">
        <v>20</v>
      </c>
      <c r="B21" s="9" t="n">
        <v>2.4259</v>
      </c>
      <c r="C21" s="10" t="n">
        <v>57.28166</v>
      </c>
      <c r="D21" s="9" t="n">
        <v>104.22729</v>
      </c>
      <c r="E21" s="10" t="n">
        <v>112.282</v>
      </c>
      <c r="G21" s="11"/>
    </row>
    <row r="22" customFormat="false" ht="15.75" hidden="false" customHeight="false" outlineLevel="0" collapsed="false">
      <c r="A22" s="15" t="n">
        <v>21</v>
      </c>
      <c r="B22" s="9" t="n">
        <v>2.51316</v>
      </c>
      <c r="C22" s="10" t="n">
        <v>61.94184</v>
      </c>
      <c r="D22" s="9" t="n">
        <v>115.92347</v>
      </c>
      <c r="E22" s="10" t="n">
        <v>124.7798</v>
      </c>
      <c r="G22" s="11"/>
    </row>
    <row r="23" customFormat="false" ht="15.75" hidden="false" customHeight="false" outlineLevel="0" collapsed="false">
      <c r="A23" s="15" t="n">
        <v>22</v>
      </c>
      <c r="B23" s="9" t="n">
        <v>2.52447</v>
      </c>
      <c r="C23" s="10" t="n">
        <v>70.04319</v>
      </c>
      <c r="D23" s="9" t="n">
        <v>127.23502</v>
      </c>
      <c r="E23" s="10" t="n">
        <v>137.1664</v>
      </c>
      <c r="G23" s="11"/>
    </row>
    <row r="24" customFormat="false" ht="15.75" hidden="false" customHeight="false" outlineLevel="0" collapsed="false">
      <c r="A24" s="15" t="n">
        <v>23</v>
      </c>
      <c r="B24" s="9" t="n">
        <v>2.68929</v>
      </c>
      <c r="C24" s="10" t="n">
        <v>72.9059</v>
      </c>
      <c r="D24" s="9" t="n">
        <v>138.89812</v>
      </c>
      <c r="E24" s="10" t="n">
        <v>150.3922</v>
      </c>
      <c r="G24" s="11"/>
    </row>
    <row r="25" customFormat="false" ht="15.75" hidden="false" customHeight="false" outlineLevel="0" collapsed="false">
      <c r="A25" s="15" t="n">
        <v>24</v>
      </c>
      <c r="B25" s="9" t="n">
        <v>2.81569</v>
      </c>
      <c r="C25" s="10" t="n">
        <v>79.50657</v>
      </c>
      <c r="D25" s="9" t="n">
        <v>151.15677</v>
      </c>
      <c r="E25" s="10" t="n">
        <v>163.7518</v>
      </c>
      <c r="G25" s="11"/>
    </row>
    <row r="26" customFormat="false" ht="15.75" hidden="false" customHeight="false" outlineLevel="0" collapsed="false">
      <c r="A26" s="15" t="n">
        <v>25</v>
      </c>
      <c r="B26" s="9" t="n">
        <v>2.95831</v>
      </c>
      <c r="C26" s="10" t="n">
        <v>82.68646</v>
      </c>
      <c r="D26" s="9" t="n">
        <v>164.69296</v>
      </c>
      <c r="E26" s="10" t="n">
        <v>179.0354</v>
      </c>
      <c r="G26" s="11"/>
    </row>
    <row r="27" customFormat="false" ht="15" hidden="false" customHeight="false" outlineLevel="0" collapsed="false">
      <c r="F27" s="12"/>
    </row>
    <row r="31" customFormat="false" ht="15" hidden="false" customHeight="false" outlineLevel="0" collapsed="false">
      <c r="A31" s="13" t="s">
        <v>5</v>
      </c>
      <c r="B31" s="1"/>
      <c r="C31" s="1"/>
      <c r="D31" s="1"/>
      <c r="E31" s="1"/>
    </row>
    <row r="32" customFormat="false" ht="15" hidden="false" customHeight="false" outlineLevel="0" collapsed="false">
      <c r="A32" s="13" t="s">
        <v>6</v>
      </c>
    </row>
    <row r="33" customFormat="false" ht="15" hidden="false" customHeight="false" outlineLevel="0" collapsed="false">
      <c r="A33" s="0" t="s">
        <v>7</v>
      </c>
    </row>
    <row r="34" customFormat="false" ht="15" hidden="false" customHeight="false" outlineLevel="0" collapsed="false">
      <c r="A34" s="0" t="s">
        <v>8</v>
      </c>
    </row>
    <row r="35" customFormat="false" ht="15" hidden="false" customHeight="false" outlineLevel="0" collapsed="false">
      <c r="A35" s="13" t="s">
        <v>15</v>
      </c>
    </row>
    <row r="36" customFormat="false" ht="15" hidden="false" customHeight="false" outlineLevel="0" collapsed="false">
      <c r="A36" s="13" t="s">
        <v>10</v>
      </c>
      <c r="B36" s="1"/>
      <c r="C36" s="1"/>
      <c r="D36" s="1"/>
      <c r="E36" s="1"/>
    </row>
    <row r="37" customFormat="false" ht="15" hidden="false" customHeight="false" outlineLevel="0" collapsed="false">
      <c r="A37" s="0" t="s">
        <v>16</v>
      </c>
      <c r="B37" s="1"/>
      <c r="C37" s="1"/>
      <c r="D37" s="1"/>
      <c r="E37" s="1"/>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36"/>
  <sheetViews>
    <sheetView showFormulas="false" showGridLines="true" showRowColHeaders="true" showZeros="true" rightToLeft="false" tabSelected="false" showOutlineSymbols="true" defaultGridColor="true" view="normal" topLeftCell="A16" colorId="64" zoomScale="100" zoomScaleNormal="100" zoomScalePageLayoutView="100" workbookViewId="0">
      <selection pane="topLeft" activeCell="E43" activeCellId="0" sqref="E43"/>
    </sheetView>
  </sheetViews>
  <sheetFormatPr defaultColWidth="9.13671875" defaultRowHeight="15.75" zeroHeight="false" outlineLevelRow="0" outlineLevelCol="0"/>
  <cols>
    <col collapsed="false" customWidth="true" hidden="false" outlineLevel="0" max="1" min="1" style="8" width="14.41"/>
    <col collapsed="false" customWidth="true" hidden="false" outlineLevel="0" max="2" min="2" style="15" width="10.13"/>
    <col collapsed="false" customWidth="true" hidden="false" outlineLevel="0" max="3" min="3" style="15" width="7.7"/>
    <col collapsed="false" customWidth="true" hidden="false" outlineLevel="0" max="4" min="4" style="15" width="14.7"/>
    <col collapsed="false" customWidth="false" hidden="false" outlineLevel="0" max="5" min="5" style="15" width="9.14"/>
    <col collapsed="false" customWidth="false" hidden="false" outlineLevel="0" max="6" min="6" style="8" width="9.14"/>
    <col collapsed="false" customWidth="true" hidden="false" outlineLevel="0" max="7" min="7" style="8" width="8.7"/>
    <col collapsed="false" customWidth="true" hidden="false" outlineLevel="0" max="8" min="8" style="8" width="11.13"/>
    <col collapsed="false" customWidth="true" hidden="false" outlineLevel="0" max="9" min="9" style="8" width="14.56"/>
    <col collapsed="false" customWidth="false" hidden="false" outlineLevel="0" max="14" min="10" style="8" width="9.14"/>
    <col collapsed="false" customWidth="true" hidden="false" outlineLevel="0" max="15" min="15" style="8" width="9.56"/>
    <col collapsed="false" customWidth="false" hidden="false" outlineLevel="0" max="19" min="16" style="8" width="9.14"/>
    <col collapsed="false" customWidth="true" hidden="false" outlineLevel="0" max="20" min="20" style="8" width="23.41"/>
    <col collapsed="false" customWidth="true" hidden="false" outlineLevel="0" max="21" min="21" style="8" width="25.7"/>
    <col collapsed="false" customWidth="true" hidden="false" outlineLevel="0" max="22" min="22" style="8" width="22.42"/>
    <col collapsed="false" customWidth="false" hidden="false" outlineLevel="0" max="23" min="23" style="8" width="9.14"/>
    <col collapsed="false" customWidth="true" hidden="false" outlineLevel="0" max="24" min="24" style="8" width="19.85"/>
    <col collapsed="false" customWidth="false" hidden="false" outlineLevel="0" max="27" min="25" style="8" width="9.14"/>
    <col collapsed="false" customWidth="true" hidden="false" outlineLevel="0" max="28" min="28" style="8" width="9.56"/>
    <col collapsed="false" customWidth="false" hidden="false" outlineLevel="0" max="257" min="29" style="8" width="9.14"/>
  </cols>
  <sheetData>
    <row r="1" customFormat="false" ht="17.25" hidden="false" customHeight="true" outlineLevel="0" collapsed="false"/>
    <row r="2" customFormat="false" ht="27.75" hidden="false" customHeight="true" outlineLevel="0" collapsed="false">
      <c r="A2" s="3" t="s">
        <v>17</v>
      </c>
      <c r="B2" s="4" t="s">
        <v>1</v>
      </c>
      <c r="C2" s="4" t="s">
        <v>2</v>
      </c>
      <c r="D2" s="4" t="s">
        <v>3</v>
      </c>
      <c r="E2" s="4" t="s">
        <v>4</v>
      </c>
    </row>
    <row r="3" s="16" customFormat="true" ht="15.75" hidden="false" customHeight="false" outlineLevel="0" collapsed="false">
      <c r="A3" s="8" t="n">
        <v>2</v>
      </c>
      <c r="B3" s="9" t="n">
        <v>1.23875</v>
      </c>
      <c r="C3" s="10" t="n">
        <v>1.241640625</v>
      </c>
      <c r="D3" s="9" t="n">
        <v>1.2396484375</v>
      </c>
      <c r="E3" s="10" t="n">
        <v>1.23875</v>
      </c>
      <c r="F3" s="8"/>
      <c r="G3" s="23"/>
      <c r="H3" s="23"/>
      <c r="I3" s="23"/>
      <c r="J3" s="23"/>
    </row>
    <row r="4" customFormat="false" ht="15.75" hidden="false" customHeight="false" outlineLevel="0" collapsed="false">
      <c r="A4" s="8" t="n">
        <v>3</v>
      </c>
      <c r="B4" s="9" t="n">
        <v>1.2462890625</v>
      </c>
      <c r="C4" s="10" t="n">
        <v>1.4076171875</v>
      </c>
      <c r="D4" s="9" t="n">
        <v>1.2494921875</v>
      </c>
      <c r="E4" s="10" t="n">
        <v>1.44578125</v>
      </c>
      <c r="G4" s="23"/>
      <c r="H4" s="23"/>
      <c r="I4" s="23"/>
      <c r="J4" s="23"/>
    </row>
    <row r="5" customFormat="false" ht="15.75" hidden="false" customHeight="false" outlineLevel="0" collapsed="false">
      <c r="A5" s="8" t="n">
        <v>4</v>
      </c>
      <c r="B5" s="9" t="n">
        <v>1.2687890625</v>
      </c>
      <c r="C5" s="10" t="n">
        <v>1.6976171875</v>
      </c>
      <c r="D5" s="9" t="n">
        <v>1.2826953125</v>
      </c>
      <c r="E5" s="10" t="n">
        <v>1.8559375</v>
      </c>
      <c r="G5" s="23"/>
      <c r="H5" s="23"/>
      <c r="I5" s="23"/>
      <c r="J5" s="23"/>
    </row>
    <row r="6" customFormat="false" ht="15.75" hidden="false" customHeight="false" outlineLevel="0" collapsed="false">
      <c r="A6" s="8" t="n">
        <v>5</v>
      </c>
      <c r="B6" s="9" t="n">
        <v>1.3156640625</v>
      </c>
      <c r="C6" s="10" t="n">
        <v>2.046875</v>
      </c>
      <c r="D6" s="9" t="n">
        <v>2.082578125</v>
      </c>
      <c r="E6" s="10" t="n">
        <v>2.32</v>
      </c>
      <c r="G6" s="23"/>
      <c r="H6" s="23"/>
      <c r="I6" s="23"/>
      <c r="J6" s="23"/>
      <c r="N6" s="18"/>
      <c r="P6" s="18"/>
      <c r="Q6" s="19"/>
      <c r="S6" s="18"/>
      <c r="U6" s="20"/>
      <c r="V6" s="20"/>
      <c r="W6" s="20"/>
      <c r="Y6" s="21"/>
      <c r="AA6" s="18"/>
      <c r="AC6" s="18"/>
      <c r="AD6" s="19"/>
      <c r="AF6" s="18"/>
    </row>
    <row r="7" customFormat="false" ht="15.75" hidden="false" customHeight="false" outlineLevel="0" collapsed="false">
      <c r="A7" s="8" t="n">
        <v>6</v>
      </c>
      <c r="B7" s="9" t="n">
        <v>1.36984375</v>
      </c>
      <c r="C7" s="10" t="n">
        <v>2.47078125</v>
      </c>
      <c r="D7" s="9" t="n">
        <v>2.52171875</v>
      </c>
      <c r="E7" s="10" t="n">
        <v>2.86765625</v>
      </c>
      <c r="G7" s="23"/>
      <c r="H7" s="23"/>
      <c r="I7" s="23"/>
      <c r="J7" s="23"/>
      <c r="N7" s="18"/>
      <c r="P7" s="18"/>
      <c r="Q7" s="19"/>
      <c r="S7" s="18"/>
      <c r="U7" s="20"/>
      <c r="V7" s="20"/>
      <c r="W7" s="20"/>
      <c r="Y7" s="21"/>
      <c r="AA7" s="18"/>
      <c r="AC7" s="18"/>
      <c r="AD7" s="19"/>
      <c r="AF7" s="18"/>
    </row>
    <row r="8" customFormat="false" ht="15.75" hidden="false" customHeight="false" outlineLevel="0" collapsed="false">
      <c r="A8" s="8" t="n">
        <v>7</v>
      </c>
      <c r="B8" s="9" t="n">
        <v>1.3903125</v>
      </c>
      <c r="C8" s="10" t="n">
        <v>2.725</v>
      </c>
      <c r="D8" s="9" t="n">
        <v>2.833671875</v>
      </c>
      <c r="E8" s="10" t="n">
        <v>3.45828125</v>
      </c>
      <c r="G8" s="23"/>
      <c r="H8" s="23"/>
      <c r="I8" s="23"/>
      <c r="J8" s="23"/>
      <c r="N8" s="18"/>
      <c r="P8" s="18"/>
      <c r="Q8" s="19"/>
      <c r="S8" s="18"/>
      <c r="U8" s="20"/>
      <c r="V8" s="20"/>
      <c r="W8" s="20"/>
      <c r="Y8" s="21"/>
      <c r="AA8" s="18"/>
      <c r="AC8" s="18"/>
      <c r="AD8" s="19"/>
      <c r="AF8" s="18"/>
    </row>
    <row r="9" customFormat="false" ht="15.75" hidden="false" customHeight="false" outlineLevel="0" collapsed="false">
      <c r="A9" s="8" t="n">
        <v>8</v>
      </c>
      <c r="B9" s="9" t="n">
        <v>1.4537890625</v>
      </c>
      <c r="C9" s="10" t="n">
        <v>3.3420703125</v>
      </c>
      <c r="D9" s="9" t="n">
        <v>3.2830859375</v>
      </c>
      <c r="E9" s="10" t="n">
        <v>4.145</v>
      </c>
      <c r="G9" s="23"/>
      <c r="H9" s="23"/>
      <c r="I9" s="23"/>
      <c r="J9" s="23"/>
      <c r="L9" s="22"/>
      <c r="N9" s="18"/>
      <c r="P9" s="18"/>
      <c r="Q9" s="19"/>
      <c r="S9" s="18"/>
      <c r="U9" s="20"/>
      <c r="V9" s="20"/>
      <c r="W9" s="20"/>
      <c r="X9" s="22"/>
      <c r="Y9" s="21"/>
      <c r="AA9" s="18"/>
      <c r="AC9" s="18"/>
      <c r="AD9" s="19"/>
      <c r="AF9" s="18"/>
    </row>
    <row r="10" customFormat="false" ht="15.75" hidden="false" customHeight="false" outlineLevel="0" collapsed="false">
      <c r="A10" s="8" t="n">
        <v>9</v>
      </c>
      <c r="B10" s="9" t="n">
        <v>1.5272265625</v>
      </c>
      <c r="C10" s="10" t="n">
        <v>3.7809765625</v>
      </c>
      <c r="D10" s="9" t="n">
        <v>4.57734375</v>
      </c>
      <c r="E10" s="10" t="n">
        <v>4.86765625</v>
      </c>
      <c r="G10" s="23"/>
      <c r="H10" s="23"/>
      <c r="I10" s="23"/>
      <c r="J10" s="23"/>
      <c r="L10" s="22"/>
      <c r="N10" s="18"/>
      <c r="P10" s="18"/>
      <c r="Q10" s="19"/>
      <c r="S10" s="18"/>
      <c r="U10" s="20"/>
      <c r="V10" s="20"/>
      <c r="W10" s="20"/>
      <c r="X10" s="22"/>
      <c r="Y10" s="21"/>
      <c r="AA10" s="18"/>
      <c r="AC10" s="18"/>
      <c r="AD10" s="19"/>
      <c r="AF10" s="18"/>
    </row>
    <row r="11" customFormat="false" ht="15.75" hidden="false" customHeight="false" outlineLevel="0" collapsed="false">
      <c r="A11" s="8" t="n">
        <v>10</v>
      </c>
      <c r="B11" s="9" t="n">
        <v>1.555625</v>
      </c>
      <c r="C11" s="10" t="n">
        <v>4.0927734375</v>
      </c>
      <c r="D11" s="9" t="n">
        <v>5.389765625</v>
      </c>
      <c r="E11" s="10" t="n">
        <v>5.68796875</v>
      </c>
      <c r="G11" s="23"/>
      <c r="H11" s="23"/>
      <c r="I11" s="23"/>
      <c r="J11" s="23"/>
      <c r="L11" s="22"/>
      <c r="N11" s="18"/>
      <c r="P11" s="18"/>
      <c r="Q11" s="19"/>
      <c r="S11" s="18"/>
      <c r="U11" s="20"/>
      <c r="V11" s="20"/>
      <c r="W11" s="20"/>
      <c r="X11" s="22"/>
      <c r="Y11" s="21"/>
      <c r="AA11" s="18"/>
      <c r="AC11" s="18"/>
      <c r="AD11" s="19"/>
      <c r="AF11" s="18"/>
    </row>
    <row r="12" customFormat="false" ht="15.75" hidden="false" customHeight="false" outlineLevel="0" collapsed="false">
      <c r="A12" s="8" t="n">
        <v>11</v>
      </c>
      <c r="B12" s="9" t="n">
        <v>1.5751953125</v>
      </c>
      <c r="C12" s="10" t="n">
        <v>4.7437109375</v>
      </c>
      <c r="D12" s="9" t="n">
        <v>5.9915625</v>
      </c>
      <c r="E12" s="10" t="n">
        <v>6.53953125</v>
      </c>
      <c r="G12" s="23"/>
      <c r="H12" s="23"/>
      <c r="I12" s="23"/>
      <c r="J12" s="23"/>
      <c r="L12" s="22"/>
      <c r="N12" s="18"/>
      <c r="P12" s="18"/>
      <c r="Q12" s="19"/>
      <c r="S12" s="18"/>
      <c r="U12" s="20"/>
      <c r="V12" s="20"/>
      <c r="W12" s="20"/>
      <c r="X12" s="22"/>
      <c r="Y12" s="21"/>
      <c r="AA12" s="18"/>
      <c r="AC12" s="18"/>
      <c r="AD12" s="19"/>
      <c r="AF12" s="18"/>
    </row>
    <row r="13" customFormat="false" ht="15.75" hidden="false" customHeight="false" outlineLevel="0" collapsed="false">
      <c r="A13" s="8" t="n">
        <v>12</v>
      </c>
      <c r="B13" s="9" t="n">
        <v>1.6401171875</v>
      </c>
      <c r="C13" s="10" t="n">
        <v>5.3294921875</v>
      </c>
      <c r="D13" s="9" t="n">
        <v>6.960234375</v>
      </c>
      <c r="E13" s="10" t="n">
        <v>7.49109375</v>
      </c>
      <c r="G13" s="23"/>
      <c r="H13" s="23"/>
      <c r="I13" s="23"/>
      <c r="J13" s="23"/>
      <c r="L13" s="22"/>
      <c r="N13" s="18"/>
      <c r="P13" s="18"/>
      <c r="Q13" s="19"/>
      <c r="S13" s="18"/>
      <c r="U13" s="20"/>
      <c r="V13" s="20"/>
      <c r="W13" s="20"/>
      <c r="X13" s="22"/>
      <c r="Y13" s="21"/>
      <c r="AA13" s="18"/>
      <c r="AC13" s="18"/>
      <c r="AD13" s="19"/>
      <c r="AF13" s="18"/>
    </row>
    <row r="14" customFormat="false" ht="15.75" hidden="false" customHeight="false" outlineLevel="0" collapsed="false">
      <c r="A14" s="8" t="n">
        <v>13</v>
      </c>
      <c r="B14" s="9" t="n">
        <v>1.71359375</v>
      </c>
      <c r="C14" s="10" t="n">
        <v>6.1851171875</v>
      </c>
      <c r="D14" s="9" t="n">
        <v>8.191171875</v>
      </c>
      <c r="E14" s="10" t="n">
        <v>8.47078125</v>
      </c>
      <c r="G14" s="23"/>
      <c r="H14" s="23"/>
      <c r="I14" s="23"/>
      <c r="J14" s="23"/>
      <c r="L14" s="22"/>
      <c r="N14" s="18"/>
      <c r="P14" s="18"/>
      <c r="Q14" s="19"/>
      <c r="S14" s="18"/>
      <c r="U14" s="20"/>
      <c r="V14" s="20"/>
      <c r="W14" s="20"/>
      <c r="X14" s="22"/>
      <c r="Y14" s="21"/>
      <c r="AA14" s="18"/>
      <c r="AC14" s="18"/>
      <c r="AD14" s="19"/>
      <c r="AF14" s="18"/>
    </row>
    <row r="15" customFormat="false" ht="15.75" hidden="false" customHeight="false" outlineLevel="0" collapsed="false">
      <c r="A15" s="8" t="n">
        <v>14</v>
      </c>
      <c r="B15" s="9" t="n">
        <v>1.758828125</v>
      </c>
      <c r="C15" s="10" t="n">
        <v>6.4809765625</v>
      </c>
      <c r="D15" s="9" t="n">
        <v>9.1451953125</v>
      </c>
      <c r="E15" s="10" t="n">
        <v>9.5590625</v>
      </c>
      <c r="G15" s="23"/>
      <c r="H15" s="23"/>
      <c r="I15" s="23"/>
      <c r="J15" s="23"/>
      <c r="L15" s="22"/>
      <c r="N15" s="18"/>
      <c r="P15" s="18"/>
      <c r="Q15" s="19"/>
      <c r="S15" s="18"/>
      <c r="U15" s="20"/>
      <c r="V15" s="20"/>
      <c r="W15" s="20"/>
      <c r="X15" s="22"/>
      <c r="Y15" s="21"/>
      <c r="AA15" s="18"/>
      <c r="AC15" s="18"/>
      <c r="AD15" s="19"/>
      <c r="AF15" s="18"/>
    </row>
    <row r="16" customFormat="false" ht="15.75" hidden="false" customHeight="false" outlineLevel="0" collapsed="false">
      <c r="A16" s="8" t="n">
        <v>15</v>
      </c>
      <c r="B16" s="9" t="n">
        <v>1.8846875</v>
      </c>
      <c r="C16" s="10" t="n">
        <v>7.4470703125</v>
      </c>
      <c r="D16" s="9" t="n">
        <v>10.170625</v>
      </c>
      <c r="E16" s="10" t="n">
        <v>10.666875</v>
      </c>
      <c r="G16" s="23"/>
      <c r="H16" s="23"/>
      <c r="I16" s="23"/>
      <c r="J16" s="23"/>
      <c r="K16" s="22"/>
      <c r="L16" s="22"/>
      <c r="N16" s="18"/>
      <c r="P16" s="19"/>
      <c r="Q16" s="19"/>
      <c r="S16" s="18"/>
      <c r="X16" s="22"/>
      <c r="Y16" s="21"/>
      <c r="AA16" s="19"/>
      <c r="AC16" s="19"/>
      <c r="AD16" s="19"/>
      <c r="AF16" s="19"/>
    </row>
    <row r="17" customFormat="false" ht="15.75" hidden="false" customHeight="false" outlineLevel="0" collapsed="false">
      <c r="A17" s="8" t="n">
        <v>16</v>
      </c>
      <c r="B17" s="9" t="n">
        <v>1.9730859375</v>
      </c>
      <c r="C17" s="10" t="n">
        <v>7.874609375</v>
      </c>
      <c r="D17" s="9" t="n">
        <v>11.3889453125</v>
      </c>
      <c r="E17" s="10" t="n">
        <v>11.88953125</v>
      </c>
      <c r="G17" s="23"/>
      <c r="H17" s="23"/>
      <c r="I17" s="23"/>
      <c r="J17" s="23"/>
    </row>
    <row r="18" customFormat="false" ht="15.75" hidden="false" customHeight="false" outlineLevel="0" collapsed="false">
      <c r="A18" s="8" t="n">
        <v>17</v>
      </c>
      <c r="B18" s="9" t="n">
        <v>2.059375</v>
      </c>
      <c r="C18" s="10" t="n">
        <v>8.4378125</v>
      </c>
      <c r="D18" s="9" t="n">
        <v>12.769140625</v>
      </c>
      <c r="E18" s="10" t="n">
        <v>13.1371875</v>
      </c>
      <c r="G18" s="23"/>
      <c r="H18" s="23"/>
      <c r="I18" s="23"/>
      <c r="J18" s="23"/>
      <c r="X18" s="19"/>
      <c r="Y18" s="19"/>
    </row>
    <row r="19" customFormat="false" ht="15.75" hidden="false" customHeight="false" outlineLevel="0" collapsed="false">
      <c r="A19" s="8" t="n">
        <v>18</v>
      </c>
      <c r="B19" s="9" t="n">
        <v>2.081015625</v>
      </c>
      <c r="C19" s="10" t="n">
        <v>9.1675</v>
      </c>
      <c r="D19" s="9" t="n">
        <v>14.0223828125</v>
      </c>
      <c r="E19" s="10" t="n">
        <v>14.491875</v>
      </c>
      <c r="G19" s="23"/>
      <c r="H19" s="23"/>
      <c r="I19" s="23"/>
      <c r="J19" s="23"/>
      <c r="X19" s="19"/>
      <c r="Y19" s="19"/>
      <c r="AC19" s="19"/>
      <c r="AD19" s="19"/>
    </row>
    <row r="20" customFormat="false" ht="15.75" hidden="false" customHeight="false" outlineLevel="0" collapsed="false">
      <c r="A20" s="8" t="n">
        <v>19</v>
      </c>
      <c r="B20" s="9" t="n">
        <v>2.1884375</v>
      </c>
      <c r="C20" s="10" t="n">
        <v>9.6497265625</v>
      </c>
      <c r="D20" s="9" t="n">
        <v>15.3060546875</v>
      </c>
      <c r="E20" s="10" t="n">
        <v>15.86296875</v>
      </c>
      <c r="G20" s="23"/>
      <c r="H20" s="23"/>
      <c r="I20" s="23"/>
      <c r="J20" s="23"/>
      <c r="X20" s="19"/>
      <c r="Y20" s="19"/>
      <c r="AC20" s="19"/>
      <c r="AD20" s="19"/>
    </row>
    <row r="21" customFormat="false" ht="15.75" hidden="false" customHeight="false" outlineLevel="0" collapsed="false">
      <c r="A21" s="8" t="n">
        <v>20</v>
      </c>
      <c r="B21" s="9" t="n">
        <v>2.282265625</v>
      </c>
      <c r="C21" s="10" t="n">
        <v>10.804140625</v>
      </c>
      <c r="D21" s="9" t="n">
        <v>16.7663671875</v>
      </c>
      <c r="E21" s="10" t="n">
        <v>17.354375</v>
      </c>
      <c r="G21" s="23"/>
      <c r="H21" s="23"/>
      <c r="I21" s="23"/>
      <c r="J21" s="23"/>
      <c r="X21" s="19"/>
      <c r="Y21" s="19"/>
      <c r="AC21" s="19"/>
      <c r="AD21" s="19"/>
    </row>
    <row r="22" customFormat="false" ht="15.75" hidden="false" customHeight="false" outlineLevel="0" collapsed="false">
      <c r="A22" s="8" t="n">
        <v>21</v>
      </c>
      <c r="B22" s="9" t="n">
        <v>2.3496875</v>
      </c>
      <c r="C22" s="10" t="n">
        <v>11.5251953125</v>
      </c>
      <c r="D22" s="9" t="n">
        <v>18.2953125</v>
      </c>
      <c r="E22" s="10" t="n">
        <v>18.85984375</v>
      </c>
      <c r="G22" s="23"/>
      <c r="H22" s="23"/>
      <c r="I22" s="23"/>
      <c r="J22" s="23"/>
      <c r="X22" s="19"/>
      <c r="Y22" s="19"/>
      <c r="AC22" s="19"/>
      <c r="AD22" s="19"/>
    </row>
    <row r="23" customFormat="false" ht="15.75" hidden="false" customHeight="false" outlineLevel="0" collapsed="false">
      <c r="A23" s="8" t="n">
        <v>22</v>
      </c>
      <c r="B23" s="9" t="n">
        <v>2.3800390625</v>
      </c>
      <c r="C23" s="10" t="n">
        <v>12.690078125</v>
      </c>
      <c r="D23" s="9" t="n">
        <v>19.8554296875</v>
      </c>
      <c r="E23" s="10" t="n">
        <v>20.48015625</v>
      </c>
      <c r="G23" s="23"/>
      <c r="H23" s="23"/>
      <c r="I23" s="23"/>
      <c r="J23" s="23"/>
      <c r="W23" s="19"/>
      <c r="X23" s="19"/>
      <c r="AB23" s="19"/>
      <c r="AC23" s="19"/>
    </row>
    <row r="24" customFormat="false" ht="15.75" hidden="false" customHeight="false" outlineLevel="0" collapsed="false">
      <c r="A24" s="8" t="n">
        <v>23</v>
      </c>
      <c r="B24" s="9" t="n">
        <v>2.48765625</v>
      </c>
      <c r="C24" s="10" t="n">
        <v>13.117890625</v>
      </c>
      <c r="D24" s="9" t="n">
        <v>21.4312890625</v>
      </c>
      <c r="E24" s="10" t="n">
        <v>22.11296875</v>
      </c>
      <c r="G24" s="23"/>
      <c r="H24" s="23"/>
      <c r="I24" s="23"/>
      <c r="J24" s="23"/>
      <c r="W24" s="19"/>
      <c r="X24" s="19"/>
      <c r="AB24" s="19"/>
      <c r="AC24" s="19"/>
    </row>
    <row r="25" customFormat="false" ht="15.75" hidden="false" customHeight="false" outlineLevel="0" collapsed="false">
      <c r="A25" s="8" t="n">
        <v>24</v>
      </c>
      <c r="B25" s="9" t="n">
        <v>2.6004296875</v>
      </c>
      <c r="C25" s="10" t="n">
        <v>14.1309375</v>
      </c>
      <c r="D25" s="9" t="n">
        <v>23.118046875</v>
      </c>
      <c r="E25" s="10" t="n">
        <v>23.87703125</v>
      </c>
      <c r="G25" s="23"/>
      <c r="H25" s="23"/>
      <c r="I25" s="23"/>
      <c r="J25" s="23"/>
      <c r="W25" s="19"/>
      <c r="X25" s="19"/>
      <c r="AB25" s="19"/>
      <c r="AC25" s="19"/>
    </row>
    <row r="26" customFormat="false" ht="15.75" hidden="false" customHeight="false" outlineLevel="0" collapsed="false">
      <c r="A26" s="8" t="n">
        <v>25</v>
      </c>
      <c r="B26" s="9" t="n">
        <v>2.706171875</v>
      </c>
      <c r="C26" s="10" t="n">
        <v>14.61671875</v>
      </c>
      <c r="D26" s="9" t="n">
        <v>24.8430859375</v>
      </c>
      <c r="E26" s="10" t="n">
        <v>25.63171875</v>
      </c>
      <c r="G26" s="23"/>
      <c r="H26" s="23"/>
      <c r="I26" s="23"/>
      <c r="J26" s="23"/>
      <c r="W26" s="19"/>
      <c r="X26" s="19"/>
      <c r="AB26" s="19"/>
      <c r="AC26" s="19"/>
    </row>
    <row r="27" customFormat="false" ht="15.75" hidden="false" customHeight="false" outlineLevel="0" collapsed="false">
      <c r="G27" s="16"/>
      <c r="W27" s="19"/>
      <c r="X27" s="19"/>
      <c r="AB27" s="19"/>
      <c r="AC27" s="19"/>
    </row>
    <row r="28" customFormat="false" ht="15.75" hidden="false" customHeight="false" outlineLevel="0" collapsed="false">
      <c r="AB28" s="19"/>
      <c r="AC28" s="19"/>
    </row>
    <row r="29" customFormat="false" ht="15.75" hidden="false" customHeight="false" outlineLevel="0" collapsed="false">
      <c r="AB29" s="19"/>
      <c r="AC29" s="19"/>
    </row>
    <row r="30" customFormat="false" ht="15.75" hidden="false" customHeight="false" outlineLevel="0" collapsed="false">
      <c r="A30" s="13" t="s">
        <v>5</v>
      </c>
      <c r="B30" s="1"/>
      <c r="C30" s="1"/>
      <c r="D30" s="1"/>
      <c r="E30" s="14"/>
      <c r="F30" s="2"/>
      <c r="G30" s="2"/>
      <c r="H30" s="0"/>
      <c r="I30" s="0"/>
      <c r="J30" s="0"/>
      <c r="K30" s="0"/>
      <c r="L30" s="0"/>
      <c r="M30" s="0"/>
      <c r="N30" s="0"/>
    </row>
    <row r="31" customFormat="false" ht="15.75" hidden="false" customHeight="false" outlineLevel="0" collapsed="false">
      <c r="A31" s="13" t="s">
        <v>6</v>
      </c>
      <c r="B31" s="14"/>
      <c r="C31" s="14"/>
      <c r="D31" s="14"/>
      <c r="E31" s="14"/>
      <c r="F31" s="2"/>
      <c r="G31" s="2"/>
      <c r="H31" s="0"/>
      <c r="I31" s="0"/>
      <c r="J31" s="0"/>
      <c r="K31" s="0"/>
      <c r="L31" s="0"/>
      <c r="M31" s="0"/>
      <c r="N31" s="0"/>
    </row>
    <row r="32" customFormat="false" ht="15.75" hidden="false" customHeight="false" outlineLevel="0" collapsed="false">
      <c r="A32" s="0" t="s">
        <v>7</v>
      </c>
      <c r="B32" s="14"/>
      <c r="C32" s="14"/>
      <c r="D32" s="14"/>
      <c r="E32" s="14"/>
      <c r="F32" s="2"/>
      <c r="G32" s="2"/>
      <c r="H32" s="0"/>
      <c r="I32" s="0"/>
      <c r="J32" s="0"/>
      <c r="K32" s="0"/>
      <c r="L32" s="0"/>
      <c r="M32" s="0"/>
      <c r="N32" s="0"/>
    </row>
    <row r="33" customFormat="false" ht="15.75" hidden="false" customHeight="false" outlineLevel="0" collapsed="false">
      <c r="A33" s="0" t="s">
        <v>8</v>
      </c>
      <c r="B33" s="14"/>
      <c r="C33" s="14"/>
      <c r="D33" s="14"/>
      <c r="E33" s="1"/>
      <c r="F33" s="2"/>
      <c r="G33" s="2"/>
      <c r="H33" s="0"/>
      <c r="I33" s="0"/>
      <c r="J33" s="0"/>
      <c r="K33" s="0"/>
      <c r="L33" s="0"/>
      <c r="M33" s="0"/>
      <c r="N33" s="0"/>
    </row>
    <row r="34" customFormat="false" ht="15.75" hidden="false" customHeight="false" outlineLevel="0" collapsed="false">
      <c r="A34" s="13" t="s">
        <v>15</v>
      </c>
      <c r="B34" s="14"/>
      <c r="C34" s="14"/>
      <c r="D34" s="14"/>
      <c r="E34" s="14"/>
      <c r="F34" s="2"/>
      <c r="G34" s="2"/>
      <c r="H34" s="0"/>
      <c r="I34" s="0"/>
      <c r="J34" s="0"/>
      <c r="K34" s="0"/>
      <c r="L34" s="0"/>
      <c r="M34" s="0"/>
      <c r="N34" s="0"/>
    </row>
    <row r="35" customFormat="false" ht="15.75" hidden="false" customHeight="false" outlineLevel="0" collapsed="false">
      <c r="A35" s="13" t="s">
        <v>10</v>
      </c>
      <c r="B35" s="1"/>
      <c r="C35" s="1"/>
      <c r="D35" s="1"/>
      <c r="E35" s="1"/>
      <c r="F35" s="2"/>
      <c r="G35" s="2"/>
      <c r="H35" s="0"/>
      <c r="I35" s="0"/>
      <c r="J35" s="0"/>
      <c r="K35" s="0"/>
      <c r="L35" s="0"/>
      <c r="M35" s="0"/>
      <c r="N35" s="0"/>
    </row>
    <row r="36" customFormat="false" ht="15.75" hidden="false" customHeight="false" outlineLevel="0" collapsed="false">
      <c r="A36" s="0" t="s">
        <v>18</v>
      </c>
      <c r="B36" s="1"/>
      <c r="C36" s="1"/>
      <c r="D36" s="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7"/>
  <sheetViews>
    <sheetView showFormulas="false" showGridLines="true" showRowColHeaders="true" showZeros="true" rightToLeft="false" tabSelected="false" showOutlineSymbols="true" defaultGridColor="true" view="normal" topLeftCell="A13" colorId="64" zoomScale="100" zoomScaleNormal="100" zoomScalePageLayoutView="100" workbookViewId="0">
      <selection pane="topLeft" activeCell="F41" activeCellId="0" sqref="F41"/>
    </sheetView>
  </sheetViews>
  <sheetFormatPr defaultColWidth="8.96484375" defaultRowHeight="15" zeroHeight="false" outlineLevelRow="0" outlineLevelCol="0"/>
  <cols>
    <col collapsed="false" customWidth="true" hidden="false" outlineLevel="0" max="1" min="1" style="0" width="15.28"/>
    <col collapsed="false" customWidth="true" hidden="false" outlineLevel="0" max="2" min="2" style="14" width="10.41"/>
    <col collapsed="false" customWidth="true" hidden="false" outlineLevel="0" max="3" min="3" style="14" width="10.71"/>
    <col collapsed="false" customWidth="true" hidden="false" outlineLevel="0" max="4" min="4" style="14" width="14.14"/>
    <col collapsed="false" customWidth="true" hidden="false" outlineLevel="0" max="5" min="5" style="14" width="10.71"/>
    <col collapsed="false" customWidth="true" hidden="false" outlineLevel="0" max="7" min="6" style="2" width="9.14"/>
  </cols>
  <sheetData>
    <row r="1" customFormat="false" ht="23.25" hidden="false" customHeight="true" outlineLevel="0" collapsed="false">
      <c r="G1" s="11"/>
    </row>
    <row r="2" s="7" customFormat="true" ht="31.5" hidden="false" customHeight="true" outlineLevel="0" collapsed="false">
      <c r="A2" s="3" t="s">
        <v>19</v>
      </c>
      <c r="B2" s="4" t="s">
        <v>1</v>
      </c>
      <c r="C2" s="4" t="s">
        <v>2</v>
      </c>
      <c r="D2" s="4" t="s">
        <v>3</v>
      </c>
      <c r="E2" s="4" t="s">
        <v>4</v>
      </c>
      <c r="F2" s="5"/>
      <c r="G2" s="6"/>
    </row>
    <row r="3" customFormat="false" ht="15.75" hidden="false" customHeight="false" outlineLevel="0" collapsed="false">
      <c r="A3" s="15" t="n">
        <v>2</v>
      </c>
      <c r="B3" s="9" t="n">
        <v>0.01707</v>
      </c>
      <c r="C3" s="10" t="n">
        <v>0.03199</v>
      </c>
      <c r="D3" s="9" t="n">
        <v>0.01697</v>
      </c>
      <c r="E3" s="10" t="n">
        <v>0.0324</v>
      </c>
      <c r="G3" s="11"/>
    </row>
    <row r="4" customFormat="false" ht="15.75" hidden="false" customHeight="false" outlineLevel="0" collapsed="false">
      <c r="A4" s="15" t="n">
        <v>3</v>
      </c>
      <c r="B4" s="9" t="n">
        <v>0.02262</v>
      </c>
      <c r="C4" s="10" t="n">
        <v>0.05618</v>
      </c>
      <c r="D4" s="9" t="n">
        <v>0.02258</v>
      </c>
      <c r="E4" s="10" t="n">
        <v>0.0628</v>
      </c>
      <c r="G4" s="11"/>
    </row>
    <row r="5" customFormat="false" ht="15.75" hidden="false" customHeight="false" outlineLevel="0" collapsed="false">
      <c r="A5" s="15" t="n">
        <v>4</v>
      </c>
      <c r="B5" s="9" t="n">
        <v>0.02809</v>
      </c>
      <c r="C5" s="10" t="n">
        <v>0.08562</v>
      </c>
      <c r="D5" s="9" t="n">
        <v>0.02764</v>
      </c>
      <c r="E5" s="10" t="n">
        <v>0.106</v>
      </c>
      <c r="G5" s="11"/>
    </row>
    <row r="6" customFormat="false" ht="15.75" hidden="false" customHeight="false" outlineLevel="0" collapsed="false">
      <c r="A6" s="15" t="n">
        <v>5</v>
      </c>
      <c r="B6" s="9" t="n">
        <v>0.03498</v>
      </c>
      <c r="C6" s="10" t="n">
        <v>0.12152</v>
      </c>
      <c r="D6" s="9" t="n">
        <v>0.12253</v>
      </c>
      <c r="E6" s="10" t="n">
        <v>0.154</v>
      </c>
      <c r="G6" s="11"/>
    </row>
    <row r="7" customFormat="false" ht="15.75" hidden="false" customHeight="false" outlineLevel="0" collapsed="false">
      <c r="A7" s="15" t="n">
        <v>6</v>
      </c>
      <c r="B7" s="9" t="n">
        <v>0.03945</v>
      </c>
      <c r="C7" s="10" t="n">
        <v>0.16646</v>
      </c>
      <c r="D7" s="9" t="n">
        <v>0.16945</v>
      </c>
      <c r="E7" s="10" t="n">
        <v>0.2178</v>
      </c>
      <c r="G7" s="11"/>
    </row>
    <row r="8" customFormat="false" ht="15.75" hidden="false" customHeight="false" outlineLevel="0" collapsed="false">
      <c r="A8" s="15" t="n">
        <v>7</v>
      </c>
      <c r="B8" s="9" t="n">
        <v>0.04498</v>
      </c>
      <c r="C8" s="10" t="n">
        <v>0.19288</v>
      </c>
      <c r="D8" s="9" t="n">
        <v>0.20723</v>
      </c>
      <c r="E8" s="10" t="n">
        <v>0.2896</v>
      </c>
      <c r="G8" s="11"/>
    </row>
    <row r="9" customFormat="false" ht="15.75" hidden="false" customHeight="false" outlineLevel="0" collapsed="false">
      <c r="A9" s="15" t="n">
        <v>8</v>
      </c>
      <c r="B9" s="9" t="n">
        <v>0.05117</v>
      </c>
      <c r="C9" s="10" t="n">
        <v>0.27027</v>
      </c>
      <c r="D9" s="9" t="n">
        <v>0.25738</v>
      </c>
      <c r="E9" s="10" t="n">
        <v>0.3766</v>
      </c>
      <c r="G9" s="11"/>
    </row>
    <row r="10" customFormat="false" ht="15.75" hidden="false" customHeight="false" outlineLevel="0" collapsed="false">
      <c r="A10" s="15" t="n">
        <v>9</v>
      </c>
      <c r="B10" s="9" t="n">
        <v>0.057</v>
      </c>
      <c r="C10" s="10" t="n">
        <v>0.32143</v>
      </c>
      <c r="D10" s="9" t="n">
        <v>0.4104</v>
      </c>
      <c r="E10" s="10" t="n">
        <v>0.4714</v>
      </c>
      <c r="G10" s="11"/>
    </row>
    <row r="11" customFormat="false" ht="15.75" hidden="false" customHeight="false" outlineLevel="0" collapsed="false">
      <c r="A11" s="15" t="n">
        <v>10</v>
      </c>
      <c r="B11" s="9" t="n">
        <v>0.06123</v>
      </c>
      <c r="C11" s="10" t="n">
        <v>0.36419</v>
      </c>
      <c r="D11" s="9" t="n">
        <v>0.50754</v>
      </c>
      <c r="E11" s="10" t="n">
        <v>0.581</v>
      </c>
      <c r="G11" s="11"/>
    </row>
    <row r="12" customFormat="false" ht="15.75" hidden="false" customHeight="false" outlineLevel="0" collapsed="false">
      <c r="A12" s="15" t="n">
        <v>11</v>
      </c>
      <c r="B12" s="9" t="n">
        <v>0.06577</v>
      </c>
      <c r="C12" s="10" t="n">
        <v>0.4495</v>
      </c>
      <c r="D12" s="9" t="n">
        <v>0.59019</v>
      </c>
      <c r="E12" s="10" t="n">
        <v>0.7076</v>
      </c>
      <c r="G12" s="11"/>
    </row>
    <row r="13" customFormat="false" ht="15.75" hidden="false" customHeight="false" outlineLevel="0" collapsed="false">
      <c r="A13" s="15" t="n">
        <v>12</v>
      </c>
      <c r="B13" s="9" t="n">
        <v>0.07168</v>
      </c>
      <c r="C13" s="10" t="n">
        <v>0.5235</v>
      </c>
      <c r="D13" s="9" t="n">
        <v>0.70211</v>
      </c>
      <c r="E13" s="10" t="n">
        <v>0.8416</v>
      </c>
      <c r="G13" s="11"/>
    </row>
    <row r="14" customFormat="false" ht="15.75" hidden="false" customHeight="false" outlineLevel="0" collapsed="false">
      <c r="A14" s="15" t="n">
        <v>13</v>
      </c>
      <c r="B14" s="9" t="n">
        <v>0.07702</v>
      </c>
      <c r="C14" s="10" t="n">
        <v>0.63461</v>
      </c>
      <c r="D14" s="9" t="n">
        <v>0.86879</v>
      </c>
      <c r="E14" s="10" t="n">
        <v>0.981</v>
      </c>
      <c r="G14" s="11"/>
    </row>
    <row r="15" customFormat="false" ht="15.75" hidden="false" customHeight="false" outlineLevel="0" collapsed="false">
      <c r="A15" s="15" t="n">
        <v>14</v>
      </c>
      <c r="B15" s="9" t="n">
        <v>0.08128</v>
      </c>
      <c r="C15" s="10" t="n">
        <v>0.69117</v>
      </c>
      <c r="D15" s="9" t="n">
        <v>0.98963</v>
      </c>
      <c r="E15" s="10" t="n">
        <v>1.1558</v>
      </c>
      <c r="G15" s="11"/>
    </row>
    <row r="16" customFormat="false" ht="15.75" hidden="false" customHeight="false" outlineLevel="0" collapsed="false">
      <c r="A16" s="15" t="n">
        <v>15</v>
      </c>
      <c r="B16" s="9" t="n">
        <v>0.08952</v>
      </c>
      <c r="C16" s="10" t="n">
        <v>0.81996</v>
      </c>
      <c r="D16" s="9" t="n">
        <v>1.12673</v>
      </c>
      <c r="E16" s="10" t="n">
        <v>1.3116</v>
      </c>
      <c r="G16" s="11"/>
    </row>
    <row r="17" customFormat="false" ht="15.75" hidden="false" customHeight="false" outlineLevel="0" collapsed="false">
      <c r="A17" s="15" t="n">
        <v>16</v>
      </c>
      <c r="B17" s="9" t="n">
        <v>0.09575</v>
      </c>
      <c r="C17" s="10" t="n">
        <v>0.87851</v>
      </c>
      <c r="D17" s="9" t="n">
        <v>1.28881</v>
      </c>
      <c r="E17" s="10" t="n">
        <v>1.4868</v>
      </c>
      <c r="G17" s="11"/>
    </row>
    <row r="18" customFormat="false" ht="15.75" hidden="false" customHeight="false" outlineLevel="0" collapsed="false">
      <c r="A18" s="15" t="n">
        <v>17</v>
      </c>
      <c r="B18" s="9" t="n">
        <v>0.10277</v>
      </c>
      <c r="C18" s="10" t="n">
        <v>0.9707</v>
      </c>
      <c r="D18" s="9" t="n">
        <v>1.48043</v>
      </c>
      <c r="E18" s="10" t="n">
        <v>1.7222</v>
      </c>
      <c r="G18" s="11"/>
    </row>
    <row r="19" customFormat="false" ht="15.75" hidden="false" customHeight="false" outlineLevel="0" collapsed="false">
      <c r="A19" s="15" t="n">
        <v>18</v>
      </c>
      <c r="B19" s="9" t="n">
        <v>0.10607</v>
      </c>
      <c r="C19" s="10" t="n">
        <v>1.0666</v>
      </c>
      <c r="D19" s="9" t="n">
        <v>1.64868</v>
      </c>
      <c r="E19" s="10" t="n">
        <v>1.917</v>
      </c>
      <c r="G19" s="11"/>
    </row>
    <row r="20" customFormat="false" ht="15.75" hidden="false" customHeight="false" outlineLevel="0" collapsed="false">
      <c r="A20" s="15" t="n">
        <v>19</v>
      </c>
      <c r="B20" s="9" t="n">
        <v>0.11177</v>
      </c>
      <c r="C20" s="10" t="n">
        <v>1.15331</v>
      </c>
      <c r="D20" s="9" t="n">
        <v>1.8279</v>
      </c>
      <c r="E20" s="10" t="n">
        <v>2.1158</v>
      </c>
      <c r="G20" s="11"/>
    </row>
    <row r="21" customFormat="false" ht="15.75" hidden="false" customHeight="false" outlineLevel="0" collapsed="false">
      <c r="A21" s="15" t="n">
        <v>20</v>
      </c>
      <c r="B21" s="9" t="n">
        <v>0.118</v>
      </c>
      <c r="C21" s="10" t="n">
        <v>1.31073</v>
      </c>
      <c r="D21" s="9" t="n">
        <v>2.02472</v>
      </c>
      <c r="E21" s="10" t="n">
        <v>2.3614</v>
      </c>
      <c r="G21" s="11"/>
    </row>
    <row r="22" customFormat="false" ht="15.75" hidden="false" customHeight="false" outlineLevel="0" collapsed="false">
      <c r="A22" s="15" t="n">
        <v>21</v>
      </c>
      <c r="B22" s="9" t="n">
        <v>0.12462</v>
      </c>
      <c r="C22" s="10" t="n">
        <v>1.41129</v>
      </c>
      <c r="D22" s="9" t="n">
        <v>2.25401</v>
      </c>
      <c r="E22" s="10" t="n">
        <v>2.6676</v>
      </c>
      <c r="G22" s="11"/>
    </row>
    <row r="23" customFormat="false" ht="15.75" hidden="false" customHeight="false" outlineLevel="0" collapsed="false">
      <c r="A23" s="15" t="n">
        <v>22</v>
      </c>
      <c r="B23" s="9" t="n">
        <v>0.12878</v>
      </c>
      <c r="C23" s="10" t="n">
        <v>1.60142</v>
      </c>
      <c r="D23" s="9" t="n">
        <v>2.46721</v>
      </c>
      <c r="E23" s="10" t="n">
        <v>2.9482</v>
      </c>
      <c r="G23" s="11"/>
    </row>
    <row r="24" customFormat="false" ht="15.75" hidden="false" customHeight="false" outlineLevel="0" collapsed="false">
      <c r="A24" s="15" t="n">
        <v>23</v>
      </c>
      <c r="B24" s="9" t="n">
        <v>0.1356</v>
      </c>
      <c r="C24" s="10" t="n">
        <v>1.67158</v>
      </c>
      <c r="D24" s="9" t="n">
        <v>2.6966</v>
      </c>
      <c r="E24" s="10" t="n">
        <v>3.2356</v>
      </c>
      <c r="G24" s="11"/>
    </row>
    <row r="25" customFormat="false" ht="15.75" hidden="false" customHeight="false" outlineLevel="0" collapsed="false">
      <c r="A25" s="15" t="n">
        <v>24</v>
      </c>
      <c r="B25" s="9" t="n">
        <v>0.14225</v>
      </c>
      <c r="C25" s="10" t="n">
        <v>1.83532</v>
      </c>
      <c r="D25" s="9" t="n">
        <v>2.9365</v>
      </c>
      <c r="E25" s="10" t="n">
        <v>3.53</v>
      </c>
      <c r="G25" s="11"/>
    </row>
    <row r="26" customFormat="false" ht="15.75" hidden="false" customHeight="false" outlineLevel="0" collapsed="false">
      <c r="A26" s="15" t="n">
        <v>25</v>
      </c>
      <c r="B26" s="9" t="n">
        <v>0.14972</v>
      </c>
      <c r="C26" s="10" t="n">
        <v>1.90852</v>
      </c>
      <c r="D26" s="9" t="n">
        <v>3.21055</v>
      </c>
      <c r="E26" s="10" t="n">
        <v>3.7914</v>
      </c>
      <c r="G26" s="11"/>
    </row>
    <row r="27" customFormat="false" ht="15" hidden="false" customHeight="false" outlineLevel="0" collapsed="false">
      <c r="F27" s="12"/>
    </row>
    <row r="31" customFormat="false" ht="15" hidden="false" customHeight="false" outlineLevel="0" collapsed="false">
      <c r="A31" s="13" t="s">
        <v>5</v>
      </c>
      <c r="B31" s="1"/>
      <c r="C31" s="1"/>
      <c r="D31" s="1"/>
      <c r="E31" s="1"/>
    </row>
    <row r="32" customFormat="false" ht="15" hidden="false" customHeight="false" outlineLevel="0" collapsed="false">
      <c r="A32" s="13" t="s">
        <v>6</v>
      </c>
    </row>
    <row r="33" customFormat="false" ht="15" hidden="false" customHeight="false" outlineLevel="0" collapsed="false">
      <c r="A33" s="0" t="s">
        <v>7</v>
      </c>
    </row>
    <row r="34" customFormat="false" ht="15" hidden="false" customHeight="false" outlineLevel="0" collapsed="false">
      <c r="A34" s="0" t="s">
        <v>8</v>
      </c>
    </row>
    <row r="35" customFormat="false" ht="15" hidden="false" customHeight="false" outlineLevel="0" collapsed="false">
      <c r="A35" s="13" t="s">
        <v>20</v>
      </c>
    </row>
    <row r="36" customFormat="false" ht="15" hidden="false" customHeight="false" outlineLevel="0" collapsed="false">
      <c r="A36" s="13" t="s">
        <v>10</v>
      </c>
      <c r="B36" s="1"/>
      <c r="C36" s="1"/>
      <c r="D36" s="1"/>
      <c r="E36" s="1"/>
    </row>
    <row r="37" customFormat="false" ht="15" hidden="false" customHeight="false" outlineLevel="0" collapsed="false">
      <c r="A37" s="0" t="s">
        <v>21</v>
      </c>
      <c r="B37" s="1"/>
      <c r="C37" s="1"/>
      <c r="D37" s="1"/>
      <c r="E37" s="1"/>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F37"/>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D26" activeCellId="0" sqref="D26"/>
    </sheetView>
  </sheetViews>
  <sheetFormatPr defaultColWidth="9.13671875" defaultRowHeight="15.75" zeroHeight="false" outlineLevelRow="0" outlineLevelCol="0"/>
  <cols>
    <col collapsed="false" customWidth="true" hidden="false" outlineLevel="0" max="1" min="1" style="8" width="14.41"/>
    <col collapsed="false" customWidth="true" hidden="false" outlineLevel="0" max="2" min="2" style="15" width="11.7"/>
    <col collapsed="false" customWidth="true" hidden="false" outlineLevel="0" max="3" min="3" style="15" width="10.99"/>
    <col collapsed="false" customWidth="true" hidden="false" outlineLevel="0" max="4" min="4" style="15" width="14.56"/>
    <col collapsed="false" customWidth="true" hidden="false" outlineLevel="0" max="5" min="5" style="15" width="11.13"/>
    <col collapsed="false" customWidth="false" hidden="false" outlineLevel="0" max="6" min="6" style="15" width="9.14"/>
    <col collapsed="false" customWidth="true" hidden="false" outlineLevel="0" max="7" min="7" style="8" width="11.7"/>
    <col collapsed="false" customWidth="true" hidden="false" outlineLevel="0" max="8" min="8" style="8" width="11.13"/>
    <col collapsed="false" customWidth="true" hidden="false" outlineLevel="0" max="9" min="9" style="8" width="14.56"/>
    <col collapsed="false" customWidth="false" hidden="false" outlineLevel="0" max="14" min="10" style="8" width="9.14"/>
    <col collapsed="false" customWidth="true" hidden="false" outlineLevel="0" max="15" min="15" style="8" width="9.56"/>
    <col collapsed="false" customWidth="false" hidden="false" outlineLevel="0" max="19" min="16" style="8" width="9.14"/>
    <col collapsed="false" customWidth="true" hidden="false" outlineLevel="0" max="20" min="20" style="8" width="23.41"/>
    <col collapsed="false" customWidth="true" hidden="false" outlineLevel="0" max="21" min="21" style="8" width="25.7"/>
    <col collapsed="false" customWidth="true" hidden="false" outlineLevel="0" max="22" min="22" style="8" width="22.42"/>
    <col collapsed="false" customWidth="false" hidden="false" outlineLevel="0" max="23" min="23" style="8" width="9.14"/>
    <col collapsed="false" customWidth="true" hidden="false" outlineLevel="0" max="24" min="24" style="8" width="19.85"/>
    <col collapsed="false" customWidth="false" hidden="false" outlineLevel="0" max="27" min="25" style="8" width="9.14"/>
    <col collapsed="false" customWidth="true" hidden="false" outlineLevel="0" max="28" min="28" style="8" width="9.56"/>
    <col collapsed="false" customWidth="false" hidden="false" outlineLevel="0" max="257" min="29" style="8" width="9.14"/>
  </cols>
  <sheetData>
    <row r="2" customFormat="false" ht="30" hidden="false" customHeight="true" outlineLevel="0" collapsed="false">
      <c r="A2" s="3" t="s">
        <v>0</v>
      </c>
      <c r="B2" s="4" t="s">
        <v>1</v>
      </c>
      <c r="C2" s="4" t="s">
        <v>2</v>
      </c>
      <c r="D2" s="4" t="s">
        <v>3</v>
      </c>
      <c r="E2" s="4" t="s">
        <v>4</v>
      </c>
    </row>
    <row r="3" s="16" customFormat="true" ht="15.75" hidden="false" customHeight="false" outlineLevel="0" collapsed="false">
      <c r="A3" s="15" t="n">
        <v>2</v>
      </c>
      <c r="B3" s="9" t="n">
        <v>0.4569140625</v>
      </c>
      <c r="C3" s="10" t="n">
        <v>0.46484375</v>
      </c>
      <c r="D3" s="9" t="n">
        <v>0.45734375</v>
      </c>
      <c r="E3" s="10" t="n">
        <v>0.46609375</v>
      </c>
      <c r="F3" s="15"/>
      <c r="G3" s="24"/>
      <c r="H3" s="24"/>
      <c r="I3" s="24"/>
      <c r="J3" s="24"/>
    </row>
    <row r="4" customFormat="false" ht="15.75" hidden="false" customHeight="false" outlineLevel="0" collapsed="false">
      <c r="A4" s="15" t="n">
        <v>3</v>
      </c>
      <c r="B4" s="9" t="n">
        <v>0.465078125</v>
      </c>
      <c r="C4" s="10" t="n">
        <v>0.47234375</v>
      </c>
      <c r="D4" s="9" t="n">
        <v>0.465078125</v>
      </c>
      <c r="E4" s="10" t="n">
        <v>0.47390625</v>
      </c>
      <c r="G4" s="24"/>
      <c r="H4" s="24"/>
      <c r="I4" s="24"/>
      <c r="J4" s="24"/>
    </row>
    <row r="5" customFormat="false" ht="15.75" hidden="false" customHeight="false" outlineLevel="0" collapsed="false">
      <c r="A5" s="15" t="n">
        <v>4</v>
      </c>
      <c r="B5" s="9" t="n">
        <v>0.472578125</v>
      </c>
      <c r="C5" s="10" t="n">
        <v>0.4891015625</v>
      </c>
      <c r="D5" s="9" t="n">
        <v>0.4721484375</v>
      </c>
      <c r="E5" s="10" t="n">
        <v>0.49578125</v>
      </c>
      <c r="G5" s="24"/>
      <c r="H5" s="24"/>
      <c r="I5" s="24"/>
      <c r="J5" s="24"/>
    </row>
    <row r="6" customFormat="false" ht="15.75" hidden="false" customHeight="false" outlineLevel="0" collapsed="false">
      <c r="A6" s="15" t="n">
        <v>5</v>
      </c>
      <c r="B6" s="9" t="n">
        <v>0.4784765625</v>
      </c>
      <c r="C6" s="10" t="n">
        <v>0.5028515625</v>
      </c>
      <c r="D6" s="9" t="n">
        <v>0.503828125</v>
      </c>
      <c r="E6" s="10" t="n">
        <v>0.51140625</v>
      </c>
      <c r="G6" s="24"/>
      <c r="H6" s="24"/>
      <c r="I6" s="24"/>
      <c r="J6" s="24"/>
      <c r="N6" s="18"/>
      <c r="P6" s="18"/>
      <c r="Q6" s="19"/>
      <c r="S6" s="18"/>
      <c r="U6" s="20"/>
      <c r="V6" s="20"/>
      <c r="W6" s="20"/>
      <c r="Y6" s="21"/>
      <c r="AA6" s="18"/>
      <c r="AC6" s="18"/>
      <c r="AD6" s="19"/>
      <c r="AF6" s="18"/>
    </row>
    <row r="7" customFormat="false" ht="15.75" hidden="false" customHeight="false" outlineLevel="0" collapsed="false">
      <c r="A7" s="15" t="n">
        <v>6</v>
      </c>
      <c r="B7" s="9" t="n">
        <v>0.4830859375</v>
      </c>
      <c r="C7" s="10" t="n">
        <v>0.516484375</v>
      </c>
      <c r="D7" s="9" t="n">
        <v>0.5178125</v>
      </c>
      <c r="E7" s="10" t="n">
        <v>0.5215625</v>
      </c>
      <c r="G7" s="24"/>
      <c r="H7" s="24"/>
      <c r="I7" s="24"/>
      <c r="J7" s="24"/>
      <c r="N7" s="18"/>
      <c r="P7" s="18"/>
      <c r="Q7" s="19"/>
      <c r="S7" s="18"/>
      <c r="U7" s="20"/>
      <c r="V7" s="20"/>
      <c r="W7" s="20"/>
      <c r="Y7" s="21"/>
      <c r="AA7" s="18"/>
      <c r="AC7" s="18"/>
      <c r="AD7" s="19"/>
      <c r="AF7" s="18"/>
    </row>
    <row r="8" customFormat="false" ht="15.75" hidden="false" customHeight="false" outlineLevel="0" collapsed="false">
      <c r="A8" s="15" t="n">
        <v>7</v>
      </c>
      <c r="B8" s="9" t="n">
        <v>0.4883203125</v>
      </c>
      <c r="C8" s="10" t="n">
        <v>0.52390625</v>
      </c>
      <c r="D8" s="9" t="n">
        <v>0.526640625</v>
      </c>
      <c r="E8" s="10" t="n">
        <v>0.53484375</v>
      </c>
      <c r="G8" s="24"/>
      <c r="H8" s="24"/>
      <c r="I8" s="24"/>
      <c r="J8" s="24"/>
      <c r="N8" s="18"/>
      <c r="P8" s="18"/>
      <c r="Q8" s="19"/>
      <c r="S8" s="18"/>
      <c r="U8" s="20"/>
      <c r="V8" s="20"/>
      <c r="W8" s="20"/>
      <c r="Y8" s="21"/>
      <c r="AA8" s="18"/>
      <c r="AC8" s="18"/>
      <c r="AD8" s="19"/>
      <c r="AF8" s="18"/>
    </row>
    <row r="9" customFormat="false" ht="15.75" hidden="false" customHeight="false" outlineLevel="0" collapsed="false">
      <c r="A9" s="15" t="n">
        <v>8</v>
      </c>
      <c r="B9" s="9" t="n">
        <v>0.50046875</v>
      </c>
      <c r="C9" s="10" t="n">
        <v>0.544375</v>
      </c>
      <c r="D9" s="9" t="n">
        <v>0.5425</v>
      </c>
      <c r="E9" s="10" t="n">
        <v>0.5621875</v>
      </c>
      <c r="G9" s="24"/>
      <c r="H9" s="24"/>
      <c r="I9" s="24"/>
      <c r="J9" s="24"/>
      <c r="L9" s="22"/>
      <c r="N9" s="18"/>
      <c r="P9" s="18"/>
      <c r="Q9" s="19"/>
      <c r="S9" s="18"/>
      <c r="U9" s="20"/>
      <c r="V9" s="20"/>
      <c r="W9" s="20"/>
      <c r="X9" s="22"/>
      <c r="Y9" s="21"/>
      <c r="AA9" s="18"/>
      <c r="AC9" s="18"/>
      <c r="AD9" s="19"/>
      <c r="AF9" s="18"/>
    </row>
    <row r="10" customFormat="false" ht="15.75" hidden="false" customHeight="false" outlineLevel="0" collapsed="false">
      <c r="A10" s="15" t="n">
        <v>9</v>
      </c>
      <c r="B10" s="9" t="n">
        <v>0.5072265625</v>
      </c>
      <c r="C10" s="10" t="n">
        <v>0.5591015625</v>
      </c>
      <c r="D10" s="9" t="n">
        <v>0.577578125</v>
      </c>
      <c r="E10" s="10" t="n">
        <v>0.58953125</v>
      </c>
      <c r="G10" s="24"/>
      <c r="H10" s="24"/>
      <c r="I10" s="24"/>
      <c r="J10" s="24"/>
      <c r="L10" s="22"/>
      <c r="N10" s="18"/>
      <c r="P10" s="18"/>
      <c r="Q10" s="19"/>
      <c r="S10" s="18"/>
      <c r="U10" s="20"/>
      <c r="V10" s="20"/>
      <c r="W10" s="20"/>
      <c r="X10" s="22"/>
      <c r="Y10" s="21"/>
      <c r="AA10" s="18"/>
      <c r="AC10" s="18"/>
      <c r="AD10" s="19"/>
      <c r="AF10" s="18"/>
    </row>
    <row r="11" customFormat="false" ht="15.75" hidden="false" customHeight="false" outlineLevel="0" collapsed="false">
      <c r="A11" s="15" t="n">
        <v>10</v>
      </c>
      <c r="B11" s="9" t="n">
        <v>0.51359375</v>
      </c>
      <c r="C11" s="10" t="n">
        <v>0.57359375</v>
      </c>
      <c r="D11" s="9" t="n">
        <v>0.6043359375</v>
      </c>
      <c r="E11" s="10" t="n">
        <v>0.61765625</v>
      </c>
      <c r="G11" s="24"/>
      <c r="H11" s="24"/>
      <c r="I11" s="24"/>
      <c r="J11" s="24"/>
      <c r="L11" s="22"/>
      <c r="N11" s="18"/>
      <c r="P11" s="18"/>
      <c r="Q11" s="19"/>
      <c r="S11" s="18"/>
      <c r="U11" s="20"/>
      <c r="V11" s="20"/>
      <c r="W11" s="20"/>
      <c r="X11" s="22"/>
      <c r="Y11" s="21"/>
      <c r="AA11" s="18"/>
      <c r="AC11" s="18"/>
      <c r="AD11" s="19"/>
      <c r="AF11" s="18"/>
    </row>
    <row r="12" customFormat="false" ht="15.75" hidden="false" customHeight="false" outlineLevel="0" collapsed="false">
      <c r="A12" s="15" t="n">
        <v>11</v>
      </c>
      <c r="B12" s="9" t="n">
        <v>0.518515625</v>
      </c>
      <c r="C12" s="10" t="n">
        <v>0.5958984375</v>
      </c>
      <c r="D12" s="9" t="n">
        <v>0.6241015625</v>
      </c>
      <c r="E12" s="10" t="n">
        <v>0.64421875</v>
      </c>
      <c r="G12" s="24"/>
      <c r="H12" s="24"/>
      <c r="I12" s="24"/>
      <c r="J12" s="24"/>
      <c r="L12" s="22"/>
      <c r="N12" s="18"/>
      <c r="P12" s="18"/>
      <c r="Q12" s="19"/>
      <c r="S12" s="18"/>
      <c r="U12" s="20"/>
      <c r="V12" s="20"/>
      <c r="W12" s="20"/>
      <c r="X12" s="22"/>
      <c r="Y12" s="21"/>
      <c r="AA12" s="18"/>
      <c r="AC12" s="18"/>
      <c r="AD12" s="19"/>
      <c r="AF12" s="18"/>
    </row>
    <row r="13" customFormat="false" ht="15.75" hidden="false" customHeight="false" outlineLevel="0" collapsed="false">
      <c r="A13" s="15" t="n">
        <v>12</v>
      </c>
      <c r="B13" s="9" t="n">
        <v>0.5203515625</v>
      </c>
      <c r="C13" s="10" t="n">
        <v>0.611875</v>
      </c>
      <c r="D13" s="9" t="n">
        <v>0.64734375</v>
      </c>
      <c r="E13" s="10" t="n">
        <v>0.66921875</v>
      </c>
      <c r="G13" s="24"/>
      <c r="H13" s="24"/>
      <c r="I13" s="24"/>
      <c r="J13" s="24"/>
      <c r="L13" s="22"/>
      <c r="N13" s="18"/>
      <c r="P13" s="18"/>
      <c r="Q13" s="19"/>
      <c r="S13" s="18"/>
      <c r="U13" s="20"/>
      <c r="V13" s="20"/>
      <c r="W13" s="20"/>
      <c r="X13" s="22"/>
      <c r="Y13" s="21"/>
      <c r="AA13" s="18"/>
      <c r="AC13" s="18"/>
      <c r="AD13" s="19"/>
      <c r="AF13" s="18"/>
    </row>
    <row r="14" customFormat="false" ht="15.75" hidden="false" customHeight="false" outlineLevel="0" collapsed="false">
      <c r="A14" s="15" t="n">
        <v>13</v>
      </c>
      <c r="B14" s="9" t="n">
        <v>0.5265625</v>
      </c>
      <c r="C14" s="10" t="n">
        <v>0.638359375</v>
      </c>
      <c r="D14" s="9" t="n">
        <v>0.68109375</v>
      </c>
      <c r="E14" s="10" t="n">
        <v>0.698125</v>
      </c>
      <c r="G14" s="24"/>
      <c r="H14" s="24"/>
      <c r="I14" s="24"/>
      <c r="J14" s="24"/>
      <c r="L14" s="22"/>
      <c r="N14" s="18"/>
      <c r="P14" s="18"/>
      <c r="Q14" s="19"/>
      <c r="S14" s="18"/>
      <c r="U14" s="20"/>
      <c r="V14" s="20"/>
      <c r="W14" s="20"/>
      <c r="X14" s="22"/>
      <c r="Y14" s="21"/>
      <c r="AA14" s="18"/>
      <c r="AC14" s="18"/>
      <c r="AD14" s="19"/>
      <c r="AF14" s="18"/>
    </row>
    <row r="15" customFormat="false" ht="15.75" hidden="false" customHeight="false" outlineLevel="0" collapsed="false">
      <c r="A15" s="15" t="n">
        <v>14</v>
      </c>
      <c r="B15" s="9" t="n">
        <v>0.5328125</v>
      </c>
      <c r="C15" s="10" t="n">
        <v>0.65484375</v>
      </c>
      <c r="D15" s="9" t="n">
        <v>0.7104296875</v>
      </c>
      <c r="E15" s="10" t="n">
        <v>0.73328125</v>
      </c>
      <c r="G15" s="24"/>
      <c r="H15" s="24"/>
      <c r="I15" s="24"/>
      <c r="J15" s="24"/>
      <c r="L15" s="22"/>
      <c r="N15" s="18"/>
      <c r="P15" s="18"/>
      <c r="Q15" s="19"/>
      <c r="S15" s="18"/>
      <c r="U15" s="20"/>
      <c r="V15" s="20"/>
      <c r="W15" s="20"/>
      <c r="X15" s="22"/>
      <c r="Y15" s="21"/>
      <c r="AA15" s="18"/>
      <c r="AC15" s="18"/>
      <c r="AD15" s="19"/>
      <c r="AF15" s="18"/>
    </row>
    <row r="16" customFormat="false" ht="15.75" hidden="false" customHeight="false" outlineLevel="0" collapsed="false">
      <c r="A16" s="15" t="n">
        <v>15</v>
      </c>
      <c r="B16" s="9" t="n">
        <v>0.5434375</v>
      </c>
      <c r="C16" s="10" t="n">
        <v>0.6836328125</v>
      </c>
      <c r="D16" s="9" t="n">
        <v>0.736953125</v>
      </c>
      <c r="E16" s="10" t="n">
        <v>0.76453125</v>
      </c>
      <c r="G16" s="24"/>
      <c r="H16" s="24"/>
      <c r="I16" s="24"/>
      <c r="J16" s="24"/>
      <c r="K16" s="22"/>
      <c r="L16" s="22"/>
      <c r="N16" s="18"/>
      <c r="P16" s="19"/>
      <c r="Q16" s="19"/>
      <c r="S16" s="18"/>
      <c r="X16" s="22"/>
      <c r="Y16" s="21"/>
      <c r="AA16" s="19"/>
      <c r="AC16" s="19"/>
      <c r="AD16" s="19"/>
      <c r="AF16" s="19"/>
    </row>
    <row r="17" customFormat="false" ht="15.75" hidden="false" customHeight="false" outlineLevel="0" collapsed="false">
      <c r="A17" s="15" t="n">
        <v>16</v>
      </c>
      <c r="B17" s="9" t="n">
        <v>0.5558984375</v>
      </c>
      <c r="C17" s="10" t="n">
        <v>0.7001953125</v>
      </c>
      <c r="D17" s="9" t="n">
        <v>0.7730859375</v>
      </c>
      <c r="E17" s="10" t="n">
        <v>0.80515625</v>
      </c>
      <c r="G17" s="24"/>
      <c r="H17" s="24"/>
      <c r="I17" s="24"/>
      <c r="J17" s="24"/>
    </row>
    <row r="18" customFormat="false" ht="15.75" hidden="false" customHeight="false" outlineLevel="0" collapsed="false">
      <c r="A18" s="15" t="n">
        <v>17</v>
      </c>
      <c r="B18" s="9" t="n">
        <v>0.5645703125</v>
      </c>
      <c r="C18" s="10" t="n">
        <v>0.7238671875</v>
      </c>
      <c r="D18" s="9" t="n">
        <v>0.808359375</v>
      </c>
      <c r="E18" s="10" t="n">
        <v>0.83953125</v>
      </c>
      <c r="G18" s="24"/>
      <c r="H18" s="24"/>
      <c r="I18" s="24"/>
      <c r="J18" s="24"/>
      <c r="X18" s="19"/>
      <c r="Y18" s="19"/>
    </row>
    <row r="19" customFormat="false" ht="15.75" hidden="false" customHeight="false" outlineLevel="0" collapsed="false">
      <c r="A19" s="15" t="n">
        <v>18</v>
      </c>
      <c r="B19" s="9" t="n">
        <v>0.5697265625</v>
      </c>
      <c r="C19" s="10" t="n">
        <v>0.7486328125</v>
      </c>
      <c r="D19" s="9" t="n">
        <v>0.845546875</v>
      </c>
      <c r="E19" s="10" t="n">
        <v>0.87546875</v>
      </c>
      <c r="G19" s="24"/>
      <c r="H19" s="24"/>
      <c r="I19" s="24"/>
      <c r="J19" s="24"/>
      <c r="X19" s="19"/>
      <c r="Y19" s="19"/>
      <c r="AC19" s="19"/>
      <c r="AD19" s="19"/>
    </row>
    <row r="20" customFormat="false" ht="15.75" hidden="false" customHeight="false" outlineLevel="0" collapsed="false">
      <c r="A20" s="15" t="n">
        <v>19</v>
      </c>
      <c r="B20" s="9" t="n">
        <v>0.5775390625</v>
      </c>
      <c r="C20" s="10" t="n">
        <v>0.768828125</v>
      </c>
      <c r="D20" s="9" t="n">
        <v>0.880625</v>
      </c>
      <c r="E20" s="10" t="n">
        <v>0.92234375</v>
      </c>
      <c r="G20" s="24"/>
      <c r="H20" s="24"/>
      <c r="I20" s="24"/>
      <c r="J20" s="24"/>
      <c r="X20" s="19"/>
      <c r="Y20" s="19"/>
      <c r="AC20" s="19"/>
      <c r="AD20" s="19"/>
    </row>
    <row r="21" customFormat="false" ht="15.75" hidden="false" customHeight="false" outlineLevel="0" collapsed="false">
      <c r="A21" s="15" t="n">
        <v>20</v>
      </c>
      <c r="B21" s="9" t="n">
        <v>0.5893359375</v>
      </c>
      <c r="C21" s="10" t="n">
        <v>0.80703125</v>
      </c>
      <c r="D21" s="9" t="n">
        <v>0.92078125</v>
      </c>
      <c r="E21" s="10" t="n">
        <v>0.960625</v>
      </c>
      <c r="G21" s="24"/>
      <c r="H21" s="24"/>
      <c r="I21" s="24"/>
      <c r="J21" s="24"/>
      <c r="X21" s="19"/>
      <c r="Y21" s="19"/>
      <c r="AC21" s="19"/>
      <c r="AD21" s="19"/>
    </row>
    <row r="22" customFormat="false" ht="15.75" hidden="false" customHeight="false" outlineLevel="0" collapsed="false">
      <c r="A22" s="15" t="n">
        <v>21</v>
      </c>
      <c r="B22" s="9" t="n">
        <v>0.5986328125</v>
      </c>
      <c r="C22" s="10" t="n">
        <v>0.831015625</v>
      </c>
      <c r="D22" s="9" t="n">
        <v>0.965078125</v>
      </c>
      <c r="E22" s="10" t="n">
        <v>1.00828125</v>
      </c>
      <c r="G22" s="24"/>
      <c r="H22" s="24"/>
      <c r="I22" s="24"/>
      <c r="J22" s="24"/>
      <c r="X22" s="19"/>
      <c r="Y22" s="19"/>
      <c r="AC22" s="19"/>
      <c r="AD22" s="19"/>
    </row>
    <row r="23" customFormat="false" ht="15.75" hidden="false" customHeight="false" outlineLevel="0" collapsed="false">
      <c r="A23" s="15" t="n">
        <v>22</v>
      </c>
      <c r="B23" s="9" t="n">
        <v>0.6080859375</v>
      </c>
      <c r="C23" s="10" t="n">
        <v>0.870390625</v>
      </c>
      <c r="D23" s="9" t="n">
        <v>1.0091015625</v>
      </c>
      <c r="E23" s="10" t="n">
        <v>1.05046875</v>
      </c>
      <c r="G23" s="24"/>
      <c r="H23" s="24"/>
      <c r="I23" s="24"/>
      <c r="J23" s="24"/>
      <c r="W23" s="19"/>
      <c r="X23" s="19"/>
      <c r="AB23" s="19"/>
      <c r="AC23" s="19"/>
    </row>
    <row r="24" customFormat="false" ht="15.75" hidden="false" customHeight="false" outlineLevel="0" collapsed="false">
      <c r="A24" s="15" t="n">
        <v>23</v>
      </c>
      <c r="B24" s="9" t="n">
        <v>0.6180078125</v>
      </c>
      <c r="C24" s="10" t="n">
        <v>0.8894921875</v>
      </c>
      <c r="D24" s="9" t="n">
        <v>1.0479296875</v>
      </c>
      <c r="E24" s="10" t="n">
        <v>1.10359375</v>
      </c>
      <c r="G24" s="24"/>
      <c r="H24" s="24"/>
      <c r="I24" s="24"/>
      <c r="J24" s="24"/>
      <c r="W24" s="19"/>
      <c r="X24" s="19"/>
      <c r="AB24" s="19"/>
      <c r="AC24" s="19"/>
    </row>
    <row r="25" customFormat="false" ht="15.75" hidden="false" customHeight="false" outlineLevel="0" collapsed="false">
      <c r="A25" s="15" t="n">
        <v>24</v>
      </c>
      <c r="B25" s="9" t="n">
        <v>0.6309765625</v>
      </c>
      <c r="C25" s="10" t="n">
        <v>0.9266015625</v>
      </c>
      <c r="D25" s="9" t="n">
        <v>1.094921875</v>
      </c>
      <c r="E25" s="10" t="n">
        <v>1.14890625</v>
      </c>
      <c r="G25" s="24"/>
      <c r="H25" s="24"/>
      <c r="I25" s="24"/>
      <c r="J25" s="24"/>
      <c r="W25" s="19"/>
      <c r="X25" s="19"/>
      <c r="AB25" s="19"/>
      <c r="AC25" s="19"/>
    </row>
    <row r="26" customFormat="false" ht="15.75" hidden="false" customHeight="false" outlineLevel="0" collapsed="false">
      <c r="A26" s="15" t="n">
        <v>25</v>
      </c>
      <c r="B26" s="9" t="n">
        <v>0.641171875</v>
      </c>
      <c r="C26" s="10" t="n">
        <v>0.9457421875</v>
      </c>
      <c r="D26" s="9" t="n">
        <v>1.1435546875</v>
      </c>
      <c r="E26" s="10" t="n">
        <v>1.20359375</v>
      </c>
      <c r="G26" s="24"/>
      <c r="H26" s="24"/>
      <c r="I26" s="24"/>
      <c r="J26" s="24"/>
      <c r="W26" s="19"/>
      <c r="X26" s="19"/>
      <c r="AB26" s="19"/>
      <c r="AC26" s="19"/>
    </row>
    <row r="27" customFormat="false" ht="15.75" hidden="false" customHeight="false" outlineLevel="0" collapsed="false">
      <c r="A27" s="15"/>
      <c r="G27" s="16"/>
      <c r="W27" s="19"/>
      <c r="X27" s="19"/>
      <c r="AB27" s="19"/>
      <c r="AC27" s="19"/>
    </row>
    <row r="28" customFormat="false" ht="15.75" hidden="false" customHeight="false" outlineLevel="0" collapsed="false">
      <c r="AB28" s="19"/>
      <c r="AC28" s="19"/>
    </row>
    <row r="29" customFormat="false" ht="15.75" hidden="false" customHeight="false" outlineLevel="0" collapsed="false">
      <c r="AB29" s="19"/>
      <c r="AC29" s="19"/>
    </row>
    <row r="30" customFormat="false" ht="15.75" hidden="false" customHeight="false" outlineLevel="0" collapsed="false">
      <c r="A30" s="13" t="s">
        <v>5</v>
      </c>
      <c r="B30" s="1"/>
      <c r="C30" s="1"/>
      <c r="D30" s="1"/>
      <c r="E30" s="14"/>
      <c r="F30" s="2"/>
      <c r="G30" s="2"/>
      <c r="H30" s="0"/>
      <c r="I30" s="0"/>
      <c r="J30" s="0"/>
      <c r="K30" s="0"/>
      <c r="L30" s="0"/>
      <c r="M30" s="0"/>
      <c r="N30" s="0"/>
    </row>
    <row r="31" customFormat="false" ht="15.75" hidden="false" customHeight="false" outlineLevel="0" collapsed="false">
      <c r="A31" s="13" t="s">
        <v>6</v>
      </c>
      <c r="B31" s="14"/>
      <c r="C31" s="14"/>
      <c r="D31" s="14"/>
      <c r="E31" s="14"/>
      <c r="F31" s="2"/>
      <c r="G31" s="2"/>
      <c r="H31" s="0"/>
      <c r="I31" s="0"/>
      <c r="J31" s="0"/>
      <c r="K31" s="0"/>
      <c r="L31" s="0"/>
      <c r="M31" s="0"/>
      <c r="N31" s="0"/>
    </row>
    <row r="32" customFormat="false" ht="15.75" hidden="false" customHeight="false" outlineLevel="0" collapsed="false">
      <c r="A32" s="0" t="s">
        <v>7</v>
      </c>
      <c r="B32" s="14"/>
      <c r="C32" s="14"/>
      <c r="D32" s="14"/>
      <c r="E32" s="14"/>
      <c r="F32" s="2"/>
      <c r="G32" s="2"/>
      <c r="H32" s="0"/>
      <c r="I32" s="0"/>
      <c r="J32" s="0"/>
      <c r="K32" s="0"/>
      <c r="L32" s="0"/>
      <c r="M32" s="0"/>
      <c r="N32" s="0"/>
    </row>
    <row r="33" customFormat="false" ht="15.75" hidden="false" customHeight="false" outlineLevel="0" collapsed="false">
      <c r="A33" s="0" t="s">
        <v>8</v>
      </c>
      <c r="B33" s="14"/>
      <c r="C33" s="14"/>
      <c r="D33" s="14"/>
      <c r="E33" s="1"/>
      <c r="F33" s="2"/>
      <c r="G33" s="2"/>
      <c r="H33" s="0"/>
      <c r="I33" s="0"/>
      <c r="J33" s="0"/>
      <c r="K33" s="0"/>
      <c r="L33" s="0"/>
      <c r="M33" s="0"/>
      <c r="N33" s="0"/>
    </row>
    <row r="34" customFormat="false" ht="15.75" hidden="false" customHeight="false" outlineLevel="0" collapsed="false">
      <c r="A34" s="13" t="s">
        <v>20</v>
      </c>
      <c r="B34" s="14"/>
      <c r="C34" s="14"/>
      <c r="D34" s="14"/>
      <c r="E34" s="14"/>
      <c r="F34" s="2"/>
      <c r="G34" s="2"/>
      <c r="H34" s="0"/>
      <c r="I34" s="0"/>
      <c r="J34" s="0"/>
      <c r="K34" s="0"/>
      <c r="L34" s="0"/>
      <c r="M34" s="0"/>
      <c r="N34" s="0"/>
    </row>
    <row r="35" customFormat="false" ht="15.75" hidden="false" customHeight="false" outlineLevel="0" collapsed="false">
      <c r="A35" s="13" t="s">
        <v>10</v>
      </c>
      <c r="B35" s="1"/>
      <c r="C35" s="1"/>
      <c r="D35" s="1"/>
      <c r="E35" s="1"/>
      <c r="F35" s="2"/>
      <c r="G35" s="2"/>
      <c r="H35" s="0"/>
      <c r="I35" s="0"/>
      <c r="J35" s="0"/>
      <c r="K35" s="0"/>
      <c r="L35" s="0"/>
      <c r="M35" s="0"/>
      <c r="N35" s="0"/>
    </row>
    <row r="36" customFormat="false" ht="15.75" hidden="false" customHeight="false" outlineLevel="0" collapsed="false">
      <c r="A36" s="0" t="s">
        <v>22</v>
      </c>
      <c r="B36" s="1"/>
      <c r="C36" s="1"/>
      <c r="D36" s="1"/>
      <c r="F36" s="8"/>
    </row>
    <row r="37" customFormat="false" ht="15.75" hidden="false" customHeight="false" outlineLevel="0" collapsed="false">
      <c r="F37" s="8"/>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7"/>
  <sheetViews>
    <sheetView showFormulas="false" showGridLines="true" showRowColHeaders="true" showZeros="true" rightToLeft="false" tabSelected="false" showOutlineSymbols="true" defaultGridColor="true" view="normal" topLeftCell="A7" colorId="64" zoomScale="100" zoomScaleNormal="100" zoomScalePageLayoutView="100" workbookViewId="0">
      <selection pane="topLeft" activeCell="A37" activeCellId="0" sqref="A37"/>
    </sheetView>
  </sheetViews>
  <sheetFormatPr defaultColWidth="8.96484375" defaultRowHeight="15" zeroHeight="false" outlineLevelRow="0" outlineLevelCol="0"/>
  <cols>
    <col collapsed="false" customWidth="true" hidden="false" outlineLevel="0" max="1" min="1" style="0" width="14.85"/>
    <col collapsed="false" customWidth="true" hidden="false" outlineLevel="0" max="2" min="2" style="14" width="11.28"/>
    <col collapsed="false" customWidth="true" hidden="false" outlineLevel="0" max="3" min="3" style="14" width="11.13"/>
    <col collapsed="false" customWidth="true" hidden="false" outlineLevel="0" max="4" min="4" style="14" width="13.7"/>
    <col collapsed="false" customWidth="true" hidden="false" outlineLevel="0" max="5" min="5" style="14" width="11.56"/>
    <col collapsed="false" customWidth="true" hidden="false" outlineLevel="0" max="7" min="6" style="2" width="9.14"/>
  </cols>
  <sheetData>
    <row r="1" customFormat="false" ht="16.5" hidden="false" customHeight="true" outlineLevel="0" collapsed="false">
      <c r="G1" s="11"/>
    </row>
    <row r="2" s="7" customFormat="true" ht="31.5" hidden="false" customHeight="true" outlineLevel="0" collapsed="false">
      <c r="A2" s="3" t="s">
        <v>19</v>
      </c>
      <c r="B2" s="4" t="s">
        <v>1</v>
      </c>
      <c r="C2" s="4" t="s">
        <v>2</v>
      </c>
      <c r="D2" s="4" t="s">
        <v>3</v>
      </c>
      <c r="E2" s="4" t="s">
        <v>4</v>
      </c>
      <c r="F2" s="5"/>
      <c r="G2" s="6"/>
    </row>
    <row r="3" customFormat="false" ht="15.75" hidden="false" customHeight="false" outlineLevel="0" collapsed="false">
      <c r="A3" s="15" t="n">
        <v>2</v>
      </c>
      <c r="B3" s="9" t="n">
        <v>0.09164</v>
      </c>
      <c r="C3" s="10" t="n">
        <v>0.18346</v>
      </c>
      <c r="D3" s="9" t="n">
        <v>0.08586</v>
      </c>
      <c r="E3" s="10" t="n">
        <v>0.1748</v>
      </c>
      <c r="G3" s="11"/>
    </row>
    <row r="4" customFormat="false" ht="15.75" hidden="false" customHeight="false" outlineLevel="0" collapsed="false">
      <c r="A4" s="15" t="n">
        <v>3</v>
      </c>
      <c r="B4" s="9" t="n">
        <v>0.11938</v>
      </c>
      <c r="C4" s="10" t="n">
        <v>0.32706</v>
      </c>
      <c r="D4" s="9" t="n">
        <v>0.11266</v>
      </c>
      <c r="E4" s="10" t="n">
        <v>0.3436</v>
      </c>
      <c r="G4" s="11"/>
    </row>
    <row r="5" customFormat="false" ht="15.75" hidden="false" customHeight="false" outlineLevel="0" collapsed="false">
      <c r="A5" s="15" t="n">
        <v>4</v>
      </c>
      <c r="B5" s="9" t="n">
        <v>0.14195</v>
      </c>
      <c r="C5" s="10" t="n">
        <v>0.49803</v>
      </c>
      <c r="D5" s="9" t="n">
        <v>0.13463</v>
      </c>
      <c r="E5" s="10" t="n">
        <v>0.5762</v>
      </c>
      <c r="G5" s="11"/>
    </row>
    <row r="6" customFormat="false" ht="15.75" hidden="false" customHeight="false" outlineLevel="0" collapsed="false">
      <c r="A6" s="15" t="n">
        <v>5</v>
      </c>
      <c r="B6" s="9" t="n">
        <v>0.1746</v>
      </c>
      <c r="C6" s="10" t="n">
        <v>0.70566</v>
      </c>
      <c r="D6" s="9" t="n">
        <v>0.68655</v>
      </c>
      <c r="E6" s="10" t="n">
        <v>0.87</v>
      </c>
      <c r="G6" s="11"/>
    </row>
    <row r="7" customFormat="false" ht="15.75" hidden="false" customHeight="false" outlineLevel="0" collapsed="false">
      <c r="A7" s="15" t="n">
        <v>6</v>
      </c>
      <c r="B7" s="9" t="n">
        <v>0.19342</v>
      </c>
      <c r="C7" s="10" t="n">
        <v>0.97025</v>
      </c>
      <c r="D7" s="9" t="n">
        <v>0.94895</v>
      </c>
      <c r="E7" s="10" t="n">
        <v>1.226</v>
      </c>
      <c r="G7" s="11"/>
    </row>
    <row r="8" customFormat="false" ht="15.75" hidden="false" customHeight="false" outlineLevel="0" collapsed="false">
      <c r="A8" s="15" t="n">
        <v>7</v>
      </c>
      <c r="B8" s="9" t="n">
        <v>0.21343</v>
      </c>
      <c r="C8" s="10" t="n">
        <v>1.11432</v>
      </c>
      <c r="D8" s="9" t="n">
        <v>1.15649</v>
      </c>
      <c r="E8" s="10" t="n">
        <v>1.6416</v>
      </c>
      <c r="G8" s="11"/>
    </row>
    <row r="9" customFormat="false" ht="15.75" hidden="false" customHeight="false" outlineLevel="0" collapsed="false">
      <c r="A9" s="15" t="n">
        <v>8</v>
      </c>
      <c r="B9" s="9" t="n">
        <v>0.24439</v>
      </c>
      <c r="C9" s="10" t="n">
        <v>1.56968</v>
      </c>
      <c r="D9" s="9" t="n">
        <v>1.43399</v>
      </c>
      <c r="E9" s="10" t="n">
        <v>2.1222</v>
      </c>
      <c r="G9" s="11"/>
    </row>
    <row r="10" customFormat="false" ht="15.75" hidden="false" customHeight="false" outlineLevel="0" collapsed="false">
      <c r="A10" s="15" t="n">
        <v>9</v>
      </c>
      <c r="B10" s="9" t="n">
        <v>0.26978</v>
      </c>
      <c r="C10" s="10" t="n">
        <v>1.85778</v>
      </c>
      <c r="D10" s="9" t="n">
        <v>2.34403</v>
      </c>
      <c r="E10" s="10" t="n">
        <v>2.6726</v>
      </c>
      <c r="G10" s="11"/>
    </row>
    <row r="11" customFormat="false" ht="15.75" hidden="false" customHeight="false" outlineLevel="0" collapsed="false">
      <c r="A11" s="15" t="n">
        <v>10</v>
      </c>
      <c r="B11" s="9" t="n">
        <v>0.28251</v>
      </c>
      <c r="C11" s="10" t="n">
        <v>2.08856</v>
      </c>
      <c r="D11" s="9" t="n">
        <v>2.90195</v>
      </c>
      <c r="E11" s="10" t="n">
        <v>3.2746</v>
      </c>
      <c r="G11" s="11"/>
    </row>
    <row r="12" customFormat="false" ht="15.75" hidden="false" customHeight="false" outlineLevel="0" collapsed="false">
      <c r="A12" s="15" t="n">
        <v>11</v>
      </c>
      <c r="B12" s="9" t="n">
        <v>0.29908</v>
      </c>
      <c r="C12" s="10" t="n">
        <v>2.5836</v>
      </c>
      <c r="D12" s="9" t="n">
        <v>3.36511</v>
      </c>
      <c r="E12" s="10" t="n">
        <v>3.9566</v>
      </c>
      <c r="G12" s="11"/>
    </row>
    <row r="13" customFormat="false" ht="15.75" hidden="false" customHeight="false" outlineLevel="0" collapsed="false">
      <c r="A13" s="15" t="n">
        <v>12</v>
      </c>
      <c r="B13" s="9" t="n">
        <v>0.32602</v>
      </c>
      <c r="C13" s="10" t="n">
        <v>3.02055</v>
      </c>
      <c r="D13" s="9" t="n">
        <v>4.02545</v>
      </c>
      <c r="E13" s="10" t="n">
        <v>4.6862</v>
      </c>
      <c r="G13" s="11"/>
    </row>
    <row r="14" customFormat="false" ht="15.75" hidden="false" customHeight="false" outlineLevel="0" collapsed="false">
      <c r="A14" s="15" t="n">
        <v>13</v>
      </c>
      <c r="B14" s="9" t="n">
        <v>0.34836</v>
      </c>
      <c r="C14" s="10" t="n">
        <v>3.64288</v>
      </c>
      <c r="D14" s="9" t="n">
        <v>5.02694</v>
      </c>
      <c r="E14" s="10" t="n">
        <v>5.5138</v>
      </c>
      <c r="G14" s="11"/>
    </row>
    <row r="15" customFormat="false" ht="15.75" hidden="false" customHeight="false" outlineLevel="0" collapsed="false">
      <c r="A15" s="15" t="n">
        <v>14</v>
      </c>
      <c r="B15" s="9" t="n">
        <v>0.36195</v>
      </c>
      <c r="C15" s="10" t="n">
        <v>3.93523</v>
      </c>
      <c r="D15" s="9" t="n">
        <v>5.70412</v>
      </c>
      <c r="E15" s="10" t="n">
        <v>6.3584</v>
      </c>
      <c r="G15" s="11"/>
    </row>
    <row r="16" customFormat="false" ht="15.75" hidden="false" customHeight="false" outlineLevel="0" collapsed="false">
      <c r="A16" s="15" t="n">
        <v>15</v>
      </c>
      <c r="B16" s="9" t="n">
        <v>0.40322</v>
      </c>
      <c r="C16" s="10" t="n">
        <v>4.66254</v>
      </c>
      <c r="D16" s="9" t="n">
        <v>6.51646</v>
      </c>
      <c r="E16" s="10" t="n">
        <v>7.2848</v>
      </c>
      <c r="G16" s="11"/>
    </row>
    <row r="17" customFormat="false" ht="15.75" hidden="false" customHeight="false" outlineLevel="0" collapsed="false">
      <c r="A17" s="15" t="n">
        <v>16</v>
      </c>
      <c r="B17" s="9" t="n">
        <v>0.42958</v>
      </c>
      <c r="C17" s="10" t="n">
        <v>4.97693</v>
      </c>
      <c r="D17" s="9" t="n">
        <v>7.42829</v>
      </c>
      <c r="E17" s="10" t="n">
        <v>8.3326</v>
      </c>
      <c r="G17" s="11"/>
    </row>
    <row r="18" customFormat="false" ht="15.75" hidden="false" customHeight="false" outlineLevel="0" collapsed="false">
      <c r="A18" s="15" t="n">
        <v>17</v>
      </c>
      <c r="B18" s="9" t="n">
        <v>0.46161</v>
      </c>
      <c r="C18" s="10" t="n">
        <v>5.4599</v>
      </c>
      <c r="D18" s="9" t="n">
        <v>8.58161</v>
      </c>
      <c r="E18" s="10" t="n">
        <v>9.3656</v>
      </c>
      <c r="G18" s="11"/>
    </row>
    <row r="19" customFormat="false" ht="15.75" hidden="false" customHeight="false" outlineLevel="0" collapsed="false">
      <c r="A19" s="15" t="n">
        <v>18</v>
      </c>
      <c r="B19" s="9" t="n">
        <v>0.4704</v>
      </c>
      <c r="C19" s="10" t="n">
        <v>5.96</v>
      </c>
      <c r="D19" s="9" t="n">
        <v>9.53447</v>
      </c>
      <c r="E19" s="10" t="n">
        <v>10.469</v>
      </c>
      <c r="G19" s="11"/>
    </row>
    <row r="20" customFormat="false" ht="15.75" hidden="false" customHeight="false" outlineLevel="0" collapsed="false">
      <c r="A20" s="15" t="n">
        <v>19</v>
      </c>
      <c r="B20" s="9" t="n">
        <v>0.49619</v>
      </c>
      <c r="C20" s="10" t="n">
        <v>6.43557</v>
      </c>
      <c r="D20" s="9" t="n">
        <v>10.57945</v>
      </c>
      <c r="E20" s="10" t="n">
        <v>11.76</v>
      </c>
      <c r="G20" s="11"/>
    </row>
    <row r="21" customFormat="false" ht="15.75" hidden="false" customHeight="false" outlineLevel="0" collapsed="false">
      <c r="A21" s="15" t="n">
        <v>20</v>
      </c>
      <c r="B21" s="9" t="n">
        <v>0.52361</v>
      </c>
      <c r="C21" s="10" t="n">
        <v>7.34782</v>
      </c>
      <c r="D21" s="9" t="n">
        <v>11.68655</v>
      </c>
      <c r="E21" s="10" t="n">
        <v>12.9516</v>
      </c>
      <c r="G21" s="11"/>
    </row>
    <row r="22" customFormat="false" ht="15.75" hidden="false" customHeight="false" outlineLevel="0" collapsed="false">
      <c r="A22" s="15" t="n">
        <v>21</v>
      </c>
      <c r="B22" s="9" t="n">
        <v>0.55129</v>
      </c>
      <c r="C22" s="10" t="n">
        <v>7.89125</v>
      </c>
      <c r="D22" s="9" t="n">
        <v>13.06272</v>
      </c>
      <c r="E22" s="10" t="n">
        <v>14.271</v>
      </c>
      <c r="G22" s="11"/>
    </row>
    <row r="23" customFormat="false" ht="15.75" hidden="false" customHeight="false" outlineLevel="0" collapsed="false">
      <c r="A23" s="15" t="n">
        <v>22</v>
      </c>
      <c r="B23" s="9" t="n">
        <v>0.5633</v>
      </c>
      <c r="C23" s="10" t="n">
        <v>8.88219</v>
      </c>
      <c r="D23" s="9" t="n">
        <v>14.27544</v>
      </c>
      <c r="E23" s="10" t="n">
        <v>15.71</v>
      </c>
      <c r="G23" s="11"/>
    </row>
    <row r="24" customFormat="false" ht="15.75" hidden="false" customHeight="false" outlineLevel="0" collapsed="false">
      <c r="A24" s="15" t="n">
        <v>23</v>
      </c>
      <c r="B24" s="9" t="n">
        <v>0.5943</v>
      </c>
      <c r="C24" s="10" t="n">
        <v>9.23578</v>
      </c>
      <c r="D24" s="9" t="n">
        <v>15.58433</v>
      </c>
      <c r="E24" s="10" t="n">
        <v>17.1322</v>
      </c>
      <c r="G24" s="11"/>
    </row>
    <row r="25" customFormat="false" ht="15.75" hidden="false" customHeight="false" outlineLevel="0" collapsed="false">
      <c r="A25" s="15" t="n">
        <v>24</v>
      </c>
      <c r="B25" s="9" t="n">
        <v>0.62572</v>
      </c>
      <c r="C25" s="10" t="n">
        <v>10.13026</v>
      </c>
      <c r="D25" s="9" t="n">
        <v>16.92826</v>
      </c>
      <c r="E25" s="10" t="n">
        <v>18.7256</v>
      </c>
      <c r="G25" s="11"/>
    </row>
    <row r="26" customFormat="false" ht="15.75" hidden="false" customHeight="false" outlineLevel="0" collapsed="false">
      <c r="A26" s="15" t="n">
        <v>25</v>
      </c>
      <c r="B26" s="9" t="n">
        <v>0.65484</v>
      </c>
      <c r="C26" s="10" t="n">
        <v>10.44889</v>
      </c>
      <c r="D26" s="9" t="n">
        <v>18.51482</v>
      </c>
      <c r="E26" s="10" t="n">
        <v>20.3368</v>
      </c>
      <c r="G26" s="11"/>
    </row>
    <row r="27" customFormat="false" ht="15" hidden="false" customHeight="false" outlineLevel="0" collapsed="false">
      <c r="F27" s="12"/>
    </row>
    <row r="31" customFormat="false" ht="15" hidden="false" customHeight="false" outlineLevel="0" collapsed="false">
      <c r="A31" s="13" t="s">
        <v>5</v>
      </c>
      <c r="B31" s="1"/>
      <c r="C31" s="1"/>
      <c r="D31" s="1"/>
      <c r="E31" s="1"/>
    </row>
    <row r="32" customFormat="false" ht="15" hidden="false" customHeight="false" outlineLevel="0" collapsed="false">
      <c r="A32" s="13" t="s">
        <v>6</v>
      </c>
    </row>
    <row r="33" customFormat="false" ht="15" hidden="false" customHeight="false" outlineLevel="0" collapsed="false">
      <c r="A33" s="0" t="s">
        <v>7</v>
      </c>
    </row>
    <row r="34" customFormat="false" ht="15" hidden="false" customHeight="false" outlineLevel="0" collapsed="false">
      <c r="A34" s="0" t="s">
        <v>8</v>
      </c>
    </row>
    <row r="35" customFormat="false" ht="15" hidden="false" customHeight="false" outlineLevel="0" collapsed="false">
      <c r="A35" s="13" t="s">
        <v>23</v>
      </c>
    </row>
    <row r="36" customFormat="false" ht="15" hidden="false" customHeight="false" outlineLevel="0" collapsed="false">
      <c r="A36" s="13" t="s">
        <v>10</v>
      </c>
      <c r="B36" s="1"/>
      <c r="C36" s="1"/>
      <c r="D36" s="1"/>
      <c r="E36" s="1"/>
    </row>
    <row r="37" customFormat="false" ht="15" hidden="false" customHeight="false" outlineLevel="0" collapsed="false">
      <c r="A37" s="0" t="s">
        <v>24</v>
      </c>
      <c r="B37" s="1"/>
      <c r="C37" s="1"/>
      <c r="D37" s="1"/>
      <c r="E37" s="1"/>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F42"/>
  <sheetViews>
    <sheetView showFormulas="false" showGridLines="true" showRowColHeaders="true" showZeros="true" rightToLeft="false" tabSelected="true" showOutlineSymbols="true" defaultGridColor="true" view="normal" topLeftCell="A4" colorId="64" zoomScale="100" zoomScaleNormal="100" zoomScalePageLayoutView="100" workbookViewId="0">
      <selection pane="topLeft" activeCell="C29" activeCellId="0" sqref="C29"/>
    </sheetView>
  </sheetViews>
  <sheetFormatPr defaultColWidth="9.13671875" defaultRowHeight="15.75" zeroHeight="false" outlineLevelRow="0" outlineLevelCol="0"/>
  <cols>
    <col collapsed="false" customWidth="true" hidden="false" outlineLevel="0" max="1" min="1" style="8" width="14.99"/>
    <col collapsed="false" customWidth="true" hidden="false" outlineLevel="0" max="2" min="2" style="8" width="10.41"/>
    <col collapsed="false" customWidth="true" hidden="false" outlineLevel="0" max="3" min="3" style="8" width="10.71"/>
    <col collapsed="false" customWidth="true" hidden="false" outlineLevel="0" max="4" min="4" style="8" width="13.14"/>
    <col collapsed="false" customWidth="true" hidden="false" outlineLevel="0" max="5" min="5" style="8" width="10.71"/>
    <col collapsed="false" customWidth="false" hidden="false" outlineLevel="0" max="6" min="6" style="8" width="9.14"/>
    <col collapsed="false" customWidth="true" hidden="false" outlineLevel="0" max="7" min="7" style="8" width="11.7"/>
    <col collapsed="false" customWidth="true" hidden="false" outlineLevel="0" max="8" min="8" style="8" width="11.13"/>
    <col collapsed="false" customWidth="true" hidden="false" outlineLevel="0" max="9" min="9" style="8" width="14.56"/>
    <col collapsed="false" customWidth="false" hidden="false" outlineLevel="0" max="14" min="10" style="8" width="9.14"/>
    <col collapsed="false" customWidth="true" hidden="false" outlineLevel="0" max="15" min="15" style="8" width="9.56"/>
    <col collapsed="false" customWidth="false" hidden="false" outlineLevel="0" max="19" min="16" style="8" width="9.14"/>
    <col collapsed="false" customWidth="true" hidden="false" outlineLevel="0" max="20" min="20" style="8" width="23.41"/>
    <col collapsed="false" customWidth="true" hidden="false" outlineLevel="0" max="21" min="21" style="8" width="25.7"/>
    <col collapsed="false" customWidth="true" hidden="false" outlineLevel="0" max="22" min="22" style="8" width="22.42"/>
    <col collapsed="false" customWidth="false" hidden="false" outlineLevel="0" max="23" min="23" style="8" width="9.14"/>
    <col collapsed="false" customWidth="true" hidden="false" outlineLevel="0" max="24" min="24" style="8" width="19.85"/>
    <col collapsed="false" customWidth="false" hidden="false" outlineLevel="0" max="27" min="25" style="8" width="9.14"/>
    <col collapsed="false" customWidth="true" hidden="false" outlineLevel="0" max="28" min="28" style="8" width="9.56"/>
    <col collapsed="false" customWidth="false" hidden="false" outlineLevel="0" max="257" min="29" style="8" width="9.14"/>
  </cols>
  <sheetData>
    <row r="2" customFormat="false" ht="30" hidden="false" customHeight="true" outlineLevel="0" collapsed="false">
      <c r="A2" s="3" t="s">
        <v>19</v>
      </c>
      <c r="B2" s="4" t="s">
        <v>1</v>
      </c>
      <c r="C2" s="4" t="s">
        <v>2</v>
      </c>
      <c r="D2" s="4" t="s">
        <v>3</v>
      </c>
      <c r="E2" s="4" t="s">
        <v>4</v>
      </c>
    </row>
    <row r="3" s="16" customFormat="true" ht="15.75" hidden="false" customHeight="false" outlineLevel="0" collapsed="false">
      <c r="A3" s="15" t="n">
        <v>2</v>
      </c>
      <c r="B3" s="9" t="n">
        <v>0.52015625</v>
      </c>
      <c r="C3" s="10" t="n">
        <v>0.550546875</v>
      </c>
      <c r="D3" s="9" t="n">
        <v>0.51890625</v>
      </c>
      <c r="E3" s="10" t="n">
        <v>0.55046875</v>
      </c>
      <c r="F3" s="8"/>
      <c r="G3" s="24"/>
      <c r="H3" s="24"/>
      <c r="I3" s="24"/>
      <c r="J3" s="24"/>
    </row>
    <row r="4" customFormat="false" ht="15.75" hidden="false" customHeight="false" outlineLevel="0" collapsed="false">
      <c r="A4" s="15" t="n">
        <v>3</v>
      </c>
      <c r="B4" s="9" t="n">
        <v>0.541015625</v>
      </c>
      <c r="C4" s="10" t="n">
        <v>0.6041796875</v>
      </c>
      <c r="D4" s="9" t="n">
        <v>0.5403125</v>
      </c>
      <c r="E4" s="10" t="n">
        <v>0.616875</v>
      </c>
      <c r="G4" s="24"/>
      <c r="H4" s="24"/>
      <c r="I4" s="24"/>
      <c r="J4" s="24"/>
    </row>
    <row r="5" customFormat="false" ht="15.75" hidden="false" customHeight="false" outlineLevel="0" collapsed="false">
      <c r="A5" s="15" t="n">
        <v>4</v>
      </c>
      <c r="B5" s="9" t="n">
        <v>0.5641015625</v>
      </c>
      <c r="C5" s="10" t="n">
        <v>0.6668359375</v>
      </c>
      <c r="D5" s="9" t="n">
        <v>0.5633984375</v>
      </c>
      <c r="E5" s="10" t="n">
        <v>0.695</v>
      </c>
      <c r="G5" s="24"/>
      <c r="H5" s="24"/>
      <c r="I5" s="24"/>
      <c r="J5" s="24"/>
    </row>
    <row r="6" customFormat="false" ht="15.75" hidden="false" customHeight="false" outlineLevel="0" collapsed="false">
      <c r="A6" s="15" t="n">
        <v>5</v>
      </c>
      <c r="B6" s="9" t="n">
        <v>0.5908203125</v>
      </c>
      <c r="C6" s="10" t="n">
        <v>0.729921875</v>
      </c>
      <c r="D6" s="9" t="n">
        <v>0.7353125</v>
      </c>
      <c r="E6" s="10" t="n">
        <v>0.78171875</v>
      </c>
      <c r="G6" s="24"/>
      <c r="H6" s="24"/>
      <c r="I6" s="24"/>
      <c r="J6" s="24"/>
      <c r="N6" s="18"/>
      <c r="P6" s="18"/>
      <c r="Q6" s="19"/>
      <c r="S6" s="18"/>
      <c r="U6" s="20"/>
      <c r="V6" s="20"/>
      <c r="W6" s="20"/>
      <c r="Y6" s="21"/>
      <c r="AA6" s="18"/>
      <c r="AC6" s="18"/>
      <c r="AD6" s="19"/>
      <c r="AF6" s="18"/>
    </row>
    <row r="7" customFormat="false" ht="15.75" hidden="false" customHeight="false" outlineLevel="0" collapsed="false">
      <c r="A7" s="15" t="n">
        <v>6</v>
      </c>
      <c r="B7" s="9" t="n">
        <v>0.6105078125</v>
      </c>
      <c r="C7" s="10" t="n">
        <v>0.8113671875</v>
      </c>
      <c r="D7" s="9" t="n">
        <v>0.8178515625</v>
      </c>
      <c r="E7" s="10" t="n">
        <v>0.87859375</v>
      </c>
      <c r="G7" s="24"/>
      <c r="H7" s="24"/>
      <c r="I7" s="24"/>
      <c r="J7" s="24"/>
      <c r="N7" s="18"/>
      <c r="P7" s="18"/>
      <c r="Q7" s="19"/>
      <c r="S7" s="18"/>
      <c r="U7" s="20"/>
      <c r="V7" s="20"/>
      <c r="W7" s="20"/>
      <c r="Y7" s="21"/>
      <c r="AA7" s="18"/>
      <c r="AC7" s="18"/>
      <c r="AD7" s="19"/>
      <c r="AF7" s="18"/>
    </row>
    <row r="8" customFormat="false" ht="15.75" hidden="false" customHeight="false" outlineLevel="0" collapsed="false">
      <c r="A8" s="15" t="n">
        <v>7</v>
      </c>
      <c r="B8" s="9" t="n">
        <v>0.6276953125</v>
      </c>
      <c r="C8" s="10" t="n">
        <v>0.8544140625</v>
      </c>
      <c r="D8" s="9" t="n">
        <v>0.87609375</v>
      </c>
      <c r="E8" s="10" t="n">
        <v>0.9809375</v>
      </c>
      <c r="G8" s="24"/>
      <c r="H8" s="24"/>
      <c r="I8" s="24"/>
      <c r="J8" s="24"/>
      <c r="N8" s="18"/>
      <c r="P8" s="18"/>
      <c r="Q8" s="19"/>
      <c r="S8" s="18"/>
      <c r="U8" s="20"/>
      <c r="V8" s="20"/>
      <c r="W8" s="20"/>
      <c r="Y8" s="21"/>
      <c r="AA8" s="18"/>
      <c r="AC8" s="18"/>
      <c r="AD8" s="19"/>
      <c r="AF8" s="18"/>
    </row>
    <row r="9" customFormat="false" ht="15.75" hidden="false" customHeight="false" outlineLevel="0" collapsed="false">
      <c r="A9" s="15" t="n">
        <v>8</v>
      </c>
      <c r="B9" s="9" t="n">
        <v>0.66015625</v>
      </c>
      <c r="C9" s="10" t="n">
        <v>0.972890625</v>
      </c>
      <c r="D9" s="9" t="n">
        <v>0.9569140625</v>
      </c>
      <c r="E9" s="10" t="n">
        <v>1.10828125</v>
      </c>
      <c r="G9" s="24"/>
      <c r="H9" s="24"/>
      <c r="I9" s="24"/>
      <c r="J9" s="24"/>
      <c r="L9" s="22"/>
      <c r="N9" s="18"/>
      <c r="P9" s="18"/>
      <c r="Q9" s="19"/>
      <c r="S9" s="18"/>
      <c r="U9" s="20"/>
      <c r="V9" s="20"/>
      <c r="W9" s="20"/>
      <c r="X9" s="22"/>
      <c r="Y9" s="21"/>
      <c r="AA9" s="18"/>
      <c r="AC9" s="18"/>
      <c r="AD9" s="19"/>
      <c r="AF9" s="18"/>
    </row>
    <row r="10" customFormat="false" ht="15.75" hidden="false" customHeight="false" outlineLevel="0" collapsed="false">
      <c r="A10" s="15" t="n">
        <v>9</v>
      </c>
      <c r="B10" s="9" t="n">
        <v>0.6837109375</v>
      </c>
      <c r="C10" s="10" t="n">
        <v>1.0469921875</v>
      </c>
      <c r="D10" s="9" t="n">
        <v>1.1675390625</v>
      </c>
      <c r="E10" s="10" t="n">
        <v>1.23015625</v>
      </c>
      <c r="G10" s="24"/>
      <c r="H10" s="24"/>
      <c r="I10" s="24"/>
      <c r="J10" s="24"/>
      <c r="L10" s="22"/>
      <c r="N10" s="18"/>
      <c r="P10" s="18"/>
      <c r="Q10" s="19"/>
      <c r="S10" s="18"/>
      <c r="U10" s="20"/>
      <c r="V10" s="20"/>
      <c r="W10" s="20"/>
      <c r="X10" s="22"/>
      <c r="Y10" s="21"/>
      <c r="AA10" s="18"/>
      <c r="AC10" s="18"/>
      <c r="AD10" s="19"/>
      <c r="AF10" s="18"/>
    </row>
    <row r="11" customFormat="false" ht="15.75" hidden="false" customHeight="false" outlineLevel="0" collapsed="false">
      <c r="A11" s="15" t="n">
        <v>10</v>
      </c>
      <c r="B11" s="9" t="n">
        <v>0.7</v>
      </c>
      <c r="C11" s="10" t="n">
        <v>1.111015625</v>
      </c>
      <c r="D11" s="9" t="n">
        <v>1.2989453125</v>
      </c>
      <c r="E11" s="10" t="n">
        <v>1.37</v>
      </c>
      <c r="G11" s="24"/>
      <c r="H11" s="24"/>
      <c r="I11" s="24"/>
      <c r="J11" s="24"/>
      <c r="L11" s="22"/>
      <c r="N11" s="18"/>
      <c r="P11" s="18"/>
      <c r="Q11" s="19"/>
      <c r="S11" s="18"/>
      <c r="U11" s="20"/>
      <c r="V11" s="20"/>
      <c r="W11" s="20"/>
      <c r="X11" s="22"/>
      <c r="Y11" s="21"/>
      <c r="AA11" s="18"/>
      <c r="AC11" s="18"/>
      <c r="AD11" s="19"/>
      <c r="AF11" s="18"/>
    </row>
    <row r="12" customFormat="false" ht="15.75" hidden="false" customHeight="false" outlineLevel="0" collapsed="false">
      <c r="A12" s="15" t="n">
        <v>11</v>
      </c>
      <c r="B12" s="9" t="n">
        <v>0.71578125</v>
      </c>
      <c r="C12" s="10" t="n">
        <v>1.218515625</v>
      </c>
      <c r="D12" s="9" t="n">
        <v>1.3968359375</v>
      </c>
      <c r="E12" s="10" t="n">
        <v>1.50828125</v>
      </c>
      <c r="G12" s="24"/>
      <c r="H12" s="24"/>
      <c r="I12" s="24"/>
      <c r="J12" s="24"/>
      <c r="L12" s="22"/>
      <c r="N12" s="18"/>
      <c r="P12" s="18"/>
      <c r="Q12" s="19"/>
      <c r="S12" s="18"/>
      <c r="U12" s="20"/>
      <c r="V12" s="20"/>
      <c r="W12" s="20"/>
      <c r="X12" s="22"/>
      <c r="Y12" s="21"/>
      <c r="AA12" s="18"/>
      <c r="AC12" s="18"/>
      <c r="AD12" s="19"/>
      <c r="AF12" s="18"/>
    </row>
    <row r="13" customFormat="false" ht="15.75" hidden="false" customHeight="false" outlineLevel="0" collapsed="false">
      <c r="A13" s="15" t="n">
        <v>12</v>
      </c>
      <c r="B13" s="9" t="n">
        <v>0.74</v>
      </c>
      <c r="C13" s="10" t="n">
        <v>1.3207421875</v>
      </c>
      <c r="D13" s="9" t="n">
        <v>1.5434375</v>
      </c>
      <c r="E13" s="10" t="n">
        <v>1.65984375</v>
      </c>
      <c r="G13" s="24"/>
      <c r="H13" s="24"/>
      <c r="I13" s="24"/>
      <c r="J13" s="24"/>
      <c r="L13" s="22"/>
      <c r="N13" s="18"/>
      <c r="P13" s="18"/>
      <c r="Q13" s="19"/>
      <c r="S13" s="18"/>
      <c r="U13" s="20"/>
      <c r="V13" s="20"/>
      <c r="W13" s="20"/>
      <c r="X13" s="22"/>
      <c r="Y13" s="21"/>
      <c r="AA13" s="18"/>
      <c r="AC13" s="18"/>
      <c r="AD13" s="19"/>
      <c r="AF13" s="18"/>
    </row>
    <row r="14" customFormat="false" ht="15.75" hidden="false" customHeight="false" outlineLevel="0" collapsed="false">
      <c r="A14" s="15" t="n">
        <v>13</v>
      </c>
      <c r="B14" s="9" t="n">
        <v>0.761015625</v>
      </c>
      <c r="C14" s="10" t="n">
        <v>1.456953125</v>
      </c>
      <c r="D14" s="9" t="n">
        <v>1.736875</v>
      </c>
      <c r="E14" s="10" t="n">
        <v>1.82</v>
      </c>
      <c r="G14" s="24"/>
      <c r="H14" s="24"/>
      <c r="I14" s="24"/>
      <c r="J14" s="24"/>
      <c r="L14" s="22"/>
      <c r="N14" s="18"/>
      <c r="P14" s="18"/>
      <c r="Q14" s="19"/>
      <c r="S14" s="18"/>
      <c r="U14" s="20"/>
      <c r="V14" s="20"/>
      <c r="W14" s="20"/>
      <c r="X14" s="22"/>
      <c r="Y14" s="21"/>
      <c r="AA14" s="18"/>
      <c r="AC14" s="18"/>
      <c r="AD14" s="19"/>
      <c r="AF14" s="18"/>
    </row>
    <row r="15" customFormat="false" ht="15.75" hidden="false" customHeight="false" outlineLevel="0" collapsed="false">
      <c r="A15" s="15" t="n">
        <v>14</v>
      </c>
      <c r="B15" s="9" t="n">
        <v>0.777109375</v>
      </c>
      <c r="C15" s="10" t="n">
        <v>1.529453125</v>
      </c>
      <c r="D15" s="9" t="n">
        <v>1.8869140625</v>
      </c>
      <c r="E15" s="10" t="n">
        <v>1.9965625</v>
      </c>
      <c r="G15" s="24"/>
      <c r="H15" s="24"/>
      <c r="I15" s="24"/>
      <c r="J15" s="24"/>
      <c r="L15" s="22"/>
      <c r="N15" s="18"/>
      <c r="P15" s="18"/>
      <c r="Q15" s="19"/>
      <c r="S15" s="18"/>
      <c r="U15" s="20"/>
      <c r="V15" s="20"/>
      <c r="W15" s="20"/>
      <c r="X15" s="22"/>
      <c r="Y15" s="21"/>
      <c r="AA15" s="18"/>
      <c r="AC15" s="18"/>
      <c r="AD15" s="19"/>
      <c r="AF15" s="18"/>
    </row>
    <row r="16" customFormat="false" ht="15.75" hidden="false" customHeight="false" outlineLevel="0" collapsed="false">
      <c r="A16" s="15" t="n">
        <v>15</v>
      </c>
      <c r="B16" s="9" t="n">
        <v>0.8172265625</v>
      </c>
      <c r="C16" s="10" t="n">
        <v>1.6778515625</v>
      </c>
      <c r="D16" s="9" t="n">
        <v>2.0422265625</v>
      </c>
      <c r="E16" s="10" t="n">
        <v>2.17234375</v>
      </c>
      <c r="G16" s="24"/>
      <c r="H16" s="24"/>
      <c r="I16" s="24"/>
      <c r="J16" s="24"/>
      <c r="K16" s="22"/>
      <c r="L16" s="22"/>
      <c r="N16" s="18"/>
      <c r="P16" s="19"/>
      <c r="Q16" s="19"/>
      <c r="S16" s="18"/>
      <c r="X16" s="22"/>
      <c r="Y16" s="21"/>
      <c r="AA16" s="19"/>
      <c r="AC16" s="19"/>
      <c r="AD16" s="19"/>
      <c r="AF16" s="19"/>
    </row>
    <row r="17" customFormat="false" ht="15.75" hidden="false" customHeight="false" outlineLevel="0" collapsed="false">
      <c r="A17" s="15" t="n">
        <v>16</v>
      </c>
      <c r="B17" s="9" t="n">
        <v>0.8508984375</v>
      </c>
      <c r="C17" s="10" t="n">
        <v>1.750546875</v>
      </c>
      <c r="D17" s="9" t="n">
        <v>2.23171875</v>
      </c>
      <c r="E17" s="10" t="n">
        <v>2.37078125</v>
      </c>
      <c r="G17" s="24"/>
      <c r="H17" s="24"/>
      <c r="I17" s="24"/>
      <c r="J17" s="24"/>
    </row>
    <row r="18" customFormat="false" ht="15.75" hidden="false" customHeight="false" outlineLevel="0" collapsed="false">
      <c r="A18" s="15" t="n">
        <v>17</v>
      </c>
      <c r="B18" s="9" t="n">
        <v>0.88109375</v>
      </c>
      <c r="C18" s="10" t="n">
        <v>1.8591796875</v>
      </c>
      <c r="D18" s="9" t="n">
        <v>2.444765625</v>
      </c>
      <c r="E18" s="10" t="n">
        <v>2.56765625</v>
      </c>
      <c r="G18" s="24"/>
      <c r="H18" s="24"/>
      <c r="I18" s="24"/>
      <c r="J18" s="24"/>
      <c r="X18" s="19"/>
      <c r="Y18" s="19"/>
    </row>
    <row r="19" customFormat="false" ht="15.75" hidden="false" customHeight="false" outlineLevel="0" collapsed="false">
      <c r="A19" s="15" t="n">
        <v>18</v>
      </c>
      <c r="B19" s="9" t="n">
        <v>0.8954296875</v>
      </c>
      <c r="C19" s="10" t="n">
        <v>1.9748828125</v>
      </c>
      <c r="D19" s="9" t="n">
        <v>2.6395703125</v>
      </c>
      <c r="E19" s="10" t="n">
        <v>2.7840625</v>
      </c>
      <c r="G19" s="24"/>
      <c r="H19" s="24"/>
      <c r="I19" s="24"/>
      <c r="J19" s="24"/>
      <c r="X19" s="19"/>
      <c r="Y19" s="19"/>
      <c r="AC19" s="19"/>
      <c r="AD19" s="19"/>
    </row>
    <row r="20" customFormat="false" ht="15.75" hidden="false" customHeight="false" outlineLevel="0" collapsed="false">
      <c r="A20" s="15" t="n">
        <v>19</v>
      </c>
      <c r="B20" s="9" t="n">
        <v>0.918828125</v>
      </c>
      <c r="C20" s="10" t="n">
        <v>2.0677734375</v>
      </c>
      <c r="D20" s="9" t="n">
        <v>2.8287109375</v>
      </c>
      <c r="E20" s="10" t="n">
        <v>2.998125</v>
      </c>
      <c r="G20" s="24"/>
      <c r="H20" s="24"/>
      <c r="I20" s="24"/>
      <c r="J20" s="24"/>
      <c r="X20" s="19"/>
      <c r="Y20" s="19"/>
      <c r="AC20" s="19"/>
      <c r="AD20" s="19"/>
    </row>
    <row r="21" customFormat="false" ht="15.75" hidden="false" customHeight="false" outlineLevel="0" collapsed="false">
      <c r="A21" s="15" t="n">
        <v>20</v>
      </c>
      <c r="B21" s="9" t="n">
        <v>0.9553125</v>
      </c>
      <c r="C21" s="10" t="n">
        <v>2.264765625</v>
      </c>
      <c r="D21" s="9" t="n">
        <v>3.0501953125</v>
      </c>
      <c r="E21" s="10" t="n">
        <v>3.2371875</v>
      </c>
      <c r="G21" s="24"/>
      <c r="H21" s="24"/>
      <c r="I21" s="24"/>
      <c r="J21" s="24"/>
      <c r="X21" s="19"/>
      <c r="Y21" s="19"/>
      <c r="AC21" s="19"/>
      <c r="AD21" s="19"/>
    </row>
    <row r="22" customFormat="false" ht="15.75" hidden="false" customHeight="false" outlineLevel="0" collapsed="false">
      <c r="A22" s="15" t="n">
        <v>21</v>
      </c>
      <c r="B22" s="9" t="n">
        <v>0.981171875</v>
      </c>
      <c r="C22" s="10" t="n">
        <v>2.3775</v>
      </c>
      <c r="D22" s="9" t="n">
        <v>3.283515625</v>
      </c>
      <c r="E22" s="10" t="n">
        <v>3.460625</v>
      </c>
      <c r="G22" s="24"/>
      <c r="H22" s="24"/>
      <c r="I22" s="24"/>
      <c r="J22" s="24"/>
      <c r="X22" s="19"/>
      <c r="Y22" s="19"/>
      <c r="AC22" s="19"/>
      <c r="AD22" s="19"/>
    </row>
    <row r="23" customFormat="false" ht="15.75" hidden="false" customHeight="false" outlineLevel="0" collapsed="false">
      <c r="A23" s="15" t="n">
        <v>22</v>
      </c>
      <c r="B23" s="9" t="n">
        <v>1.001953125</v>
      </c>
      <c r="C23" s="10" t="n">
        <v>2.5761328125</v>
      </c>
      <c r="D23" s="9" t="n">
        <v>3.5221484375</v>
      </c>
      <c r="E23" s="10" t="n">
        <v>3.72703125</v>
      </c>
      <c r="G23" s="24"/>
      <c r="H23" s="24"/>
      <c r="I23" s="24"/>
      <c r="J23" s="24"/>
      <c r="W23" s="19"/>
      <c r="X23" s="19"/>
      <c r="AB23" s="19"/>
      <c r="AC23" s="19"/>
    </row>
    <row r="24" customFormat="false" ht="15.75" hidden="false" customHeight="false" outlineLevel="0" collapsed="false">
      <c r="A24" s="15" t="n">
        <v>23</v>
      </c>
      <c r="B24" s="9" t="n">
        <v>1.034609375</v>
      </c>
      <c r="C24" s="10" t="n">
        <v>2.65140625</v>
      </c>
      <c r="D24" s="9" t="n">
        <v>3.7483984375</v>
      </c>
      <c r="E24" s="10" t="n">
        <v>3.97234375</v>
      </c>
      <c r="G24" s="24"/>
      <c r="H24" s="24"/>
      <c r="I24" s="24"/>
      <c r="J24" s="24"/>
      <c r="W24" s="19"/>
      <c r="X24" s="19"/>
      <c r="AB24" s="19"/>
      <c r="AC24" s="19"/>
    </row>
    <row r="25" customFormat="false" ht="15.75" hidden="false" customHeight="false" outlineLevel="0" collapsed="false">
      <c r="A25" s="15" t="n">
        <v>24</v>
      </c>
      <c r="B25" s="9" t="n">
        <v>1.0733203125</v>
      </c>
      <c r="C25" s="10" t="n">
        <v>2.8303515625</v>
      </c>
      <c r="D25" s="9" t="n">
        <v>4.0030859375</v>
      </c>
      <c r="E25" s="10" t="n">
        <v>4.2496875</v>
      </c>
      <c r="G25" s="24"/>
      <c r="H25" s="24"/>
      <c r="I25" s="24"/>
      <c r="J25" s="24"/>
      <c r="W25" s="19"/>
      <c r="X25" s="19"/>
      <c r="AB25" s="19"/>
      <c r="AC25" s="19"/>
    </row>
    <row r="26" customFormat="false" ht="15.75" hidden="false" customHeight="false" outlineLevel="0" collapsed="false">
      <c r="A26" s="15" t="n">
        <v>25</v>
      </c>
      <c r="B26" s="9" t="n">
        <v>1.1060546875</v>
      </c>
      <c r="C26" s="10" t="n">
        <v>2.901796875</v>
      </c>
      <c r="D26" s="9" t="n">
        <v>4.26453125</v>
      </c>
      <c r="E26" s="10" t="n">
        <v>4.51609375</v>
      </c>
      <c r="G26" s="24"/>
      <c r="H26" s="24"/>
      <c r="I26" s="24"/>
      <c r="J26" s="24"/>
      <c r="W26" s="19"/>
      <c r="X26" s="19"/>
      <c r="AB26" s="19"/>
      <c r="AC26" s="19"/>
    </row>
    <row r="27" customFormat="false" ht="15.75" hidden="false" customHeight="false" outlineLevel="0" collapsed="false">
      <c r="G27" s="16"/>
      <c r="W27" s="19"/>
      <c r="X27" s="19"/>
      <c r="AB27" s="19"/>
      <c r="AC27" s="19"/>
    </row>
    <row r="28" customFormat="false" ht="15.75" hidden="false" customHeight="false" outlineLevel="0" collapsed="false">
      <c r="AB28" s="19"/>
      <c r="AC28" s="19"/>
    </row>
    <row r="29" customFormat="false" ht="15.75" hidden="false" customHeight="false" outlineLevel="0" collapsed="false">
      <c r="AB29" s="19"/>
      <c r="AC29" s="19"/>
    </row>
    <row r="32" customFormat="false" ht="15.75" hidden="false" customHeight="false" outlineLevel="0" collapsed="false">
      <c r="A32" s="13" t="s">
        <v>5</v>
      </c>
      <c r="B32" s="1"/>
      <c r="C32" s="1"/>
      <c r="D32" s="1"/>
      <c r="E32" s="14"/>
      <c r="F32" s="2"/>
      <c r="G32" s="2"/>
      <c r="H32" s="0"/>
      <c r="I32" s="0"/>
      <c r="J32" s="0"/>
      <c r="K32" s="0"/>
      <c r="L32" s="0"/>
      <c r="M32" s="0"/>
      <c r="N32" s="0"/>
    </row>
    <row r="33" customFormat="false" ht="15.75" hidden="false" customHeight="false" outlineLevel="0" collapsed="false">
      <c r="A33" s="13" t="s">
        <v>6</v>
      </c>
      <c r="B33" s="14"/>
      <c r="C33" s="14"/>
      <c r="D33" s="14"/>
      <c r="E33" s="14"/>
      <c r="F33" s="2"/>
      <c r="G33" s="2"/>
      <c r="H33" s="0"/>
      <c r="I33" s="0"/>
      <c r="J33" s="0"/>
      <c r="K33" s="0"/>
      <c r="L33" s="0"/>
      <c r="M33" s="0"/>
      <c r="N33" s="0"/>
    </row>
    <row r="34" customFormat="false" ht="15.75" hidden="false" customHeight="false" outlineLevel="0" collapsed="false">
      <c r="A34" s="0" t="s">
        <v>7</v>
      </c>
      <c r="B34" s="14"/>
      <c r="C34" s="14"/>
      <c r="D34" s="14"/>
      <c r="E34" s="14"/>
      <c r="F34" s="2"/>
      <c r="G34" s="2"/>
      <c r="H34" s="0"/>
      <c r="I34" s="0"/>
      <c r="J34" s="0"/>
      <c r="K34" s="0"/>
      <c r="L34" s="0"/>
      <c r="M34" s="0"/>
      <c r="N34" s="0"/>
    </row>
    <row r="35" customFormat="false" ht="15.75" hidden="false" customHeight="false" outlineLevel="0" collapsed="false">
      <c r="A35" s="0" t="s">
        <v>8</v>
      </c>
      <c r="B35" s="14"/>
      <c r="C35" s="14"/>
      <c r="D35" s="14"/>
      <c r="E35" s="1"/>
      <c r="F35" s="2"/>
      <c r="G35" s="2"/>
      <c r="H35" s="0"/>
      <c r="I35" s="0"/>
      <c r="J35" s="0"/>
      <c r="K35" s="0"/>
      <c r="L35" s="0"/>
      <c r="M35" s="0"/>
      <c r="N35" s="0"/>
    </row>
    <row r="36" customFormat="false" ht="15.75" hidden="false" customHeight="false" outlineLevel="0" collapsed="false">
      <c r="A36" s="13" t="s">
        <v>23</v>
      </c>
      <c r="B36" s="14"/>
      <c r="C36" s="14"/>
      <c r="D36" s="14"/>
      <c r="E36" s="14"/>
      <c r="F36" s="2"/>
      <c r="G36" s="2"/>
      <c r="H36" s="0"/>
      <c r="I36" s="0"/>
      <c r="J36" s="0"/>
      <c r="K36" s="0"/>
      <c r="L36" s="0"/>
      <c r="M36" s="0"/>
      <c r="N36" s="0"/>
    </row>
    <row r="37" customFormat="false" ht="15.75" hidden="false" customHeight="false" outlineLevel="0" collapsed="false">
      <c r="A37" s="13" t="s">
        <v>10</v>
      </c>
      <c r="B37" s="1"/>
      <c r="C37" s="1"/>
      <c r="D37" s="1"/>
      <c r="E37" s="1"/>
      <c r="F37" s="2"/>
      <c r="G37" s="2"/>
      <c r="H37" s="0"/>
      <c r="I37" s="0"/>
      <c r="J37" s="0"/>
      <c r="K37" s="0"/>
      <c r="L37" s="0"/>
      <c r="M37" s="0"/>
      <c r="N37" s="0"/>
    </row>
    <row r="38" customFormat="false" ht="15.75" hidden="false" customHeight="false" outlineLevel="0" collapsed="false">
      <c r="A38" s="0" t="s">
        <v>25</v>
      </c>
      <c r="B38" s="1"/>
      <c r="C38" s="1"/>
      <c r="D38" s="1"/>
      <c r="E38" s="15"/>
    </row>
    <row r="39" customFormat="false" ht="15.75" hidden="false" customHeight="false" outlineLevel="0" collapsed="false">
      <c r="B39" s="15"/>
      <c r="C39" s="15"/>
      <c r="D39" s="15"/>
      <c r="E39" s="15"/>
    </row>
    <row r="40" customFormat="false" ht="15.75" hidden="false" customHeight="false" outlineLevel="0" collapsed="false">
      <c r="B40" s="15"/>
      <c r="C40" s="15"/>
      <c r="D40" s="15"/>
      <c r="E40" s="15"/>
      <c r="F40" s="15"/>
    </row>
    <row r="41" customFormat="false" ht="15.75" hidden="false" customHeight="false" outlineLevel="0" collapsed="false">
      <c r="B41" s="15"/>
      <c r="C41" s="15"/>
      <c r="D41" s="15"/>
      <c r="E41" s="15"/>
      <c r="F41" s="15"/>
    </row>
    <row r="42" customFormat="false" ht="15.75" hidden="false" customHeight="false" outlineLevel="0" collapsed="false">
      <c r="B42" s="15"/>
      <c r="C42" s="15"/>
      <c r="D42" s="15"/>
      <c r="E42" s="15"/>
      <c r="F42" s="1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2"/>
  <legacyDrawing r:id="rId3"/>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41"/>
  <sheetViews>
    <sheetView showFormulas="false" showGridLines="true" showRowColHeaders="true" showZeros="true" rightToLeft="false" tabSelected="false" showOutlineSymbols="true" defaultGridColor="true" view="normal" topLeftCell="A19" colorId="64" zoomScale="100" zoomScaleNormal="100" zoomScalePageLayoutView="100" workbookViewId="0">
      <selection pane="topLeft" activeCell="N14" activeCellId="0" sqref="N14"/>
    </sheetView>
  </sheetViews>
  <sheetFormatPr defaultColWidth="8.96484375" defaultRowHeight="15" zeroHeight="false" outlineLevelRow="0" outlineLevelCol="0"/>
  <sheetData>
    <row r="1" customFormat="false" ht="15" hidden="false" customHeight="true" outlineLevel="0" collapsed="false">
      <c r="A1" s="25" t="s">
        <v>26</v>
      </c>
      <c r="B1" s="25"/>
      <c r="C1" s="25"/>
      <c r="D1" s="25"/>
      <c r="E1" s="25"/>
      <c r="F1" s="25"/>
      <c r="G1" s="25"/>
      <c r="H1" s="25"/>
      <c r="I1" s="25"/>
      <c r="J1" s="25"/>
      <c r="K1" s="25"/>
      <c r="L1" s="25"/>
      <c r="M1" s="25"/>
      <c r="N1" s="25"/>
      <c r="O1" s="25"/>
      <c r="P1" s="25"/>
      <c r="Q1" s="25"/>
      <c r="R1" s="25"/>
      <c r="S1" s="25"/>
      <c r="T1" s="25"/>
      <c r="U1" s="25"/>
      <c r="V1" s="25"/>
      <c r="W1" s="25"/>
      <c r="X1" s="25"/>
      <c r="Y1" s="25"/>
      <c r="Z1" s="25"/>
      <c r="AA1" s="25"/>
      <c r="AB1" s="25"/>
      <c r="AC1" s="25"/>
      <c r="AD1" s="25"/>
      <c r="AE1" s="25"/>
      <c r="AF1" s="25"/>
      <c r="AG1" s="25"/>
      <c r="AH1" s="25"/>
      <c r="AI1" s="25"/>
      <c r="AJ1" s="25"/>
      <c r="AK1" s="25"/>
      <c r="AL1" s="25"/>
      <c r="AM1" s="25"/>
      <c r="AN1" s="25"/>
      <c r="AO1" s="25"/>
      <c r="AP1" s="25"/>
      <c r="AQ1" s="25"/>
      <c r="AR1" s="25"/>
      <c r="AS1" s="25"/>
      <c r="AT1" s="25"/>
      <c r="AU1" s="25"/>
      <c r="AV1" s="25"/>
      <c r="AW1" s="25"/>
      <c r="AX1" s="25"/>
      <c r="AY1" s="25"/>
      <c r="AZ1" s="25"/>
      <c r="BA1" s="25"/>
      <c r="BB1" s="25"/>
      <c r="BC1" s="25"/>
      <c r="BD1" s="25"/>
      <c r="BE1" s="25"/>
      <c r="BF1" s="25"/>
      <c r="BG1" s="25"/>
      <c r="BH1" s="25"/>
      <c r="BI1" s="25"/>
      <c r="BJ1" s="25"/>
      <c r="BK1" s="25"/>
      <c r="BL1" s="25"/>
      <c r="BM1" s="25"/>
      <c r="BN1" s="25"/>
      <c r="BO1" s="25"/>
      <c r="BP1" s="25"/>
      <c r="BQ1" s="25"/>
      <c r="BR1" s="25"/>
      <c r="BS1" s="25"/>
      <c r="BT1" s="25"/>
      <c r="BU1" s="25"/>
      <c r="BV1" s="25"/>
      <c r="BW1" s="25"/>
      <c r="BX1" s="25"/>
      <c r="BY1" s="25"/>
      <c r="BZ1" s="25"/>
      <c r="CA1" s="25"/>
      <c r="CB1" s="25"/>
      <c r="CC1" s="25"/>
      <c r="CD1" s="25"/>
      <c r="CE1" s="25"/>
      <c r="CF1" s="25"/>
      <c r="CG1" s="25"/>
      <c r="CH1" s="25"/>
      <c r="CI1" s="25"/>
      <c r="CJ1" s="25"/>
      <c r="CK1" s="25"/>
      <c r="CL1" s="25"/>
      <c r="CM1" s="25"/>
      <c r="CN1" s="25"/>
      <c r="CO1" s="25"/>
      <c r="CP1" s="25"/>
      <c r="CQ1" s="25"/>
      <c r="CR1" s="25"/>
      <c r="CS1" s="25"/>
      <c r="CT1" s="25"/>
      <c r="CU1" s="25"/>
      <c r="CV1" s="25"/>
      <c r="CW1" s="25"/>
      <c r="CX1" s="25"/>
      <c r="CY1" s="25"/>
      <c r="CZ1" s="25"/>
      <c r="DA1" s="25"/>
      <c r="DB1" s="25"/>
      <c r="DC1" s="25"/>
      <c r="DD1" s="25"/>
      <c r="DE1" s="25"/>
      <c r="DF1" s="25"/>
      <c r="DG1" s="25"/>
      <c r="DH1" s="25"/>
      <c r="DI1" s="25"/>
      <c r="DJ1" s="25"/>
      <c r="DK1" s="25"/>
      <c r="DL1" s="25"/>
      <c r="DM1" s="25"/>
      <c r="DN1" s="25"/>
      <c r="DO1" s="25"/>
      <c r="DP1" s="25"/>
      <c r="DQ1" s="25"/>
      <c r="DR1" s="25"/>
      <c r="DS1" s="25"/>
      <c r="DT1" s="25"/>
      <c r="DU1" s="25"/>
      <c r="DV1" s="25"/>
      <c r="DW1" s="25"/>
      <c r="DX1" s="25"/>
      <c r="DY1" s="25"/>
      <c r="DZ1" s="25"/>
      <c r="EA1" s="25"/>
      <c r="EB1" s="25"/>
      <c r="EC1" s="25"/>
      <c r="ED1" s="25"/>
      <c r="EE1" s="25"/>
      <c r="EF1" s="25"/>
      <c r="EG1" s="25"/>
      <c r="EH1" s="25"/>
      <c r="EI1" s="25"/>
      <c r="EJ1" s="25"/>
      <c r="EK1" s="25"/>
      <c r="EL1" s="25"/>
      <c r="EM1" s="25"/>
      <c r="EN1" s="25"/>
      <c r="EO1" s="25"/>
      <c r="EP1" s="25"/>
      <c r="EQ1" s="25"/>
      <c r="ER1" s="25"/>
      <c r="ES1" s="25"/>
      <c r="ET1" s="25"/>
      <c r="EU1" s="25"/>
      <c r="EV1" s="25"/>
      <c r="EW1" s="25"/>
      <c r="EX1" s="25"/>
      <c r="EY1" s="25"/>
      <c r="EZ1" s="25"/>
      <c r="FA1" s="25"/>
      <c r="FB1" s="25"/>
      <c r="FC1" s="25"/>
      <c r="FD1" s="25"/>
      <c r="FE1" s="25"/>
      <c r="FF1" s="25"/>
      <c r="FG1" s="25"/>
      <c r="FH1" s="25"/>
      <c r="FI1" s="25"/>
      <c r="FJ1" s="25"/>
      <c r="FK1" s="25"/>
      <c r="FL1" s="25"/>
      <c r="FM1" s="25"/>
      <c r="FN1" s="25"/>
      <c r="FO1" s="25"/>
      <c r="FP1" s="25"/>
      <c r="FQ1" s="25"/>
      <c r="FR1" s="25"/>
      <c r="FS1" s="25"/>
      <c r="FT1" s="25"/>
      <c r="FU1" s="25"/>
      <c r="FV1" s="25"/>
      <c r="FW1" s="25"/>
      <c r="FX1" s="25"/>
      <c r="FY1" s="25"/>
      <c r="FZ1" s="25"/>
      <c r="GA1" s="25"/>
      <c r="GB1" s="25"/>
      <c r="GC1" s="25"/>
      <c r="GD1" s="25"/>
      <c r="GE1" s="25"/>
      <c r="GF1" s="25"/>
      <c r="GG1" s="25"/>
      <c r="GH1" s="25"/>
      <c r="GI1" s="25"/>
      <c r="GJ1" s="25"/>
      <c r="GK1" s="25"/>
      <c r="GL1" s="25"/>
      <c r="GM1" s="25"/>
      <c r="GN1" s="25"/>
      <c r="GO1" s="25"/>
      <c r="GP1" s="25"/>
      <c r="GQ1" s="25"/>
      <c r="GR1" s="25"/>
      <c r="GS1" s="25"/>
      <c r="GT1" s="25"/>
      <c r="GU1" s="25"/>
      <c r="GV1" s="25"/>
      <c r="GW1" s="25"/>
      <c r="GX1" s="25"/>
      <c r="GY1" s="25"/>
      <c r="GZ1" s="25"/>
      <c r="HA1" s="25"/>
      <c r="HB1" s="25"/>
      <c r="HC1" s="25"/>
      <c r="HD1" s="25"/>
      <c r="HE1" s="25"/>
      <c r="HF1" s="25"/>
      <c r="HG1" s="25"/>
      <c r="HH1" s="25"/>
      <c r="HI1" s="25"/>
      <c r="HJ1" s="25"/>
      <c r="HK1" s="25"/>
      <c r="HL1" s="25"/>
      <c r="HM1" s="25"/>
      <c r="HN1" s="25"/>
      <c r="HO1" s="25"/>
      <c r="HP1" s="25"/>
      <c r="HQ1" s="25"/>
      <c r="HR1" s="25"/>
      <c r="HS1" s="25"/>
      <c r="HT1" s="25"/>
      <c r="HU1" s="25"/>
      <c r="HV1" s="25"/>
      <c r="HW1" s="25"/>
      <c r="HX1" s="25"/>
      <c r="HY1" s="25"/>
      <c r="HZ1" s="25"/>
      <c r="IA1" s="25"/>
      <c r="IB1" s="25"/>
      <c r="IC1" s="25"/>
      <c r="ID1" s="25"/>
      <c r="IE1" s="25"/>
      <c r="IF1" s="25"/>
      <c r="IG1" s="25"/>
      <c r="IH1" s="25"/>
      <c r="II1" s="25"/>
      <c r="IJ1" s="25"/>
      <c r="IK1" s="25"/>
      <c r="IL1" s="25"/>
      <c r="IM1" s="25"/>
      <c r="IN1" s="25"/>
      <c r="IO1" s="25"/>
      <c r="IP1" s="25"/>
      <c r="IQ1" s="25"/>
      <c r="IR1" s="25"/>
      <c r="IS1" s="25"/>
      <c r="IT1" s="25"/>
      <c r="IU1" s="25"/>
      <c r="IV1" s="25"/>
    </row>
    <row r="2" customFormat="false" ht="15" hidden="false" customHeight="false" outlineLevel="0" collapsed="false">
      <c r="A2" s="26" t="s">
        <v>27</v>
      </c>
      <c r="B2" s="27"/>
      <c r="C2" s="27"/>
      <c r="D2" s="27"/>
      <c r="E2" s="27"/>
      <c r="F2" s="27"/>
      <c r="G2" s="27"/>
      <c r="H2" s="27"/>
      <c r="I2" s="27"/>
      <c r="J2" s="27"/>
      <c r="K2" s="27"/>
      <c r="L2" s="27"/>
      <c r="M2" s="27"/>
      <c r="N2" s="27"/>
    </row>
    <row r="3" customFormat="false" ht="15" hidden="false" customHeight="true" outlineLevel="0" collapsed="false">
      <c r="A3" s="28" t="s">
        <v>28</v>
      </c>
      <c r="B3" s="28"/>
      <c r="C3" s="28"/>
      <c r="D3" s="28"/>
      <c r="E3" s="28"/>
      <c r="F3" s="28"/>
      <c r="G3" s="28"/>
      <c r="H3" s="28"/>
      <c r="I3" s="28"/>
      <c r="J3" s="28"/>
      <c r="K3" s="28"/>
      <c r="L3" s="28"/>
      <c r="M3" s="28"/>
      <c r="N3" s="28"/>
      <c r="O3" s="28"/>
      <c r="P3" s="28"/>
    </row>
    <row r="4" customFormat="false" ht="15" hidden="false" customHeight="false" outlineLevel="0" collapsed="false">
      <c r="A4" s="28"/>
      <c r="B4" s="28"/>
      <c r="C4" s="28"/>
      <c r="D4" s="28"/>
      <c r="E4" s="28"/>
      <c r="F4" s="28"/>
      <c r="G4" s="28"/>
      <c r="H4" s="28"/>
      <c r="I4" s="28"/>
      <c r="J4" s="28"/>
      <c r="K4" s="28"/>
      <c r="L4" s="28"/>
      <c r="M4" s="28"/>
      <c r="N4" s="28"/>
      <c r="O4" s="28"/>
      <c r="P4" s="28"/>
    </row>
    <row r="5" customFormat="false" ht="15" hidden="false" customHeight="false" outlineLevel="0" collapsed="false">
      <c r="A5" s="28"/>
      <c r="B5" s="28"/>
      <c r="C5" s="28"/>
      <c r="D5" s="28"/>
      <c r="E5" s="28"/>
      <c r="F5" s="28"/>
      <c r="G5" s="28"/>
      <c r="H5" s="28"/>
      <c r="I5" s="28"/>
      <c r="J5" s="28"/>
      <c r="K5" s="28"/>
      <c r="L5" s="28"/>
      <c r="M5" s="28"/>
      <c r="N5" s="28"/>
      <c r="O5" s="28"/>
      <c r="P5" s="28"/>
    </row>
    <row r="6" customFormat="false" ht="15" hidden="false" customHeight="false" outlineLevel="0" collapsed="false">
      <c r="A6" s="28"/>
      <c r="B6" s="28"/>
      <c r="C6" s="28"/>
      <c r="D6" s="28"/>
      <c r="E6" s="28"/>
      <c r="F6" s="28"/>
      <c r="G6" s="28"/>
      <c r="H6" s="28"/>
      <c r="I6" s="28"/>
      <c r="J6" s="28"/>
      <c r="K6" s="28"/>
      <c r="L6" s="28"/>
      <c r="M6" s="28"/>
      <c r="N6" s="28"/>
      <c r="O6" s="28"/>
      <c r="P6" s="28"/>
    </row>
    <row r="7" customFormat="false" ht="15" hidden="false" customHeight="false" outlineLevel="0" collapsed="false">
      <c r="A7" s="28"/>
      <c r="B7" s="28"/>
      <c r="C7" s="28"/>
      <c r="D7" s="28"/>
      <c r="E7" s="28"/>
      <c r="F7" s="28"/>
      <c r="G7" s="28"/>
      <c r="H7" s="28"/>
      <c r="I7" s="28"/>
      <c r="J7" s="28"/>
      <c r="K7" s="28"/>
      <c r="L7" s="28"/>
      <c r="M7" s="28"/>
      <c r="N7" s="28"/>
      <c r="O7" s="28"/>
      <c r="P7" s="28"/>
    </row>
    <row r="8" customFormat="false" ht="15" hidden="false" customHeight="false" outlineLevel="0" collapsed="false">
      <c r="A8" s="28"/>
      <c r="B8" s="28"/>
      <c r="C8" s="28"/>
      <c r="D8" s="28"/>
      <c r="E8" s="28"/>
      <c r="F8" s="28"/>
      <c r="G8" s="28"/>
      <c r="H8" s="28"/>
      <c r="I8" s="28"/>
      <c r="J8" s="28"/>
      <c r="K8" s="28"/>
      <c r="L8" s="28"/>
      <c r="M8" s="28"/>
      <c r="N8" s="28"/>
      <c r="O8" s="28"/>
      <c r="P8" s="28"/>
    </row>
    <row r="9" customFormat="false" ht="15" hidden="false" customHeight="false" outlineLevel="0" collapsed="false">
      <c r="A9" s="28"/>
      <c r="B9" s="28"/>
      <c r="C9" s="28"/>
      <c r="D9" s="28"/>
      <c r="E9" s="28"/>
      <c r="F9" s="28"/>
      <c r="G9" s="28"/>
      <c r="H9" s="28"/>
      <c r="I9" s="28"/>
      <c r="J9" s="28"/>
      <c r="K9" s="28"/>
      <c r="L9" s="28"/>
      <c r="M9" s="28"/>
      <c r="N9" s="28"/>
      <c r="O9" s="28"/>
      <c r="P9" s="28"/>
    </row>
    <row r="10" customFormat="false" ht="15" hidden="false" customHeight="false" outlineLevel="0" collapsed="false">
      <c r="A10" s="29"/>
      <c r="B10" s="29"/>
      <c r="C10" s="29"/>
      <c r="D10" s="29"/>
      <c r="E10" s="29"/>
      <c r="F10" s="29"/>
      <c r="G10" s="29"/>
      <c r="H10" s="29"/>
      <c r="I10" s="29"/>
      <c r="J10" s="29"/>
      <c r="K10" s="29"/>
      <c r="L10" s="29"/>
      <c r="M10" s="29"/>
      <c r="N10" s="29"/>
      <c r="O10" s="29"/>
      <c r="P10" s="29"/>
    </row>
    <row r="12" customFormat="false" ht="15" hidden="false" customHeight="false" outlineLevel="0" collapsed="false">
      <c r="A12" s="13" t="s">
        <v>29</v>
      </c>
      <c r="B12" s="13"/>
      <c r="C12" s="13"/>
    </row>
    <row r="13" customFormat="false" ht="15" hidden="false" customHeight="false" outlineLevel="0" collapsed="false">
      <c r="A13" s="0" t="s">
        <v>30</v>
      </c>
    </row>
    <row r="14" customFormat="false" ht="15" hidden="false" customHeight="false" outlineLevel="0" collapsed="false">
      <c r="A14" s="0" t="s">
        <v>31</v>
      </c>
    </row>
    <row r="15" customFormat="false" ht="15" hidden="false" customHeight="true" outlineLevel="0" collapsed="false">
      <c r="A15" s="30" t="s">
        <v>32</v>
      </c>
      <c r="B15" s="30"/>
      <c r="C15" s="30"/>
      <c r="D15" s="30"/>
      <c r="E15" s="30"/>
      <c r="F15" s="30"/>
      <c r="G15" s="30"/>
      <c r="H15" s="30"/>
      <c r="I15" s="30"/>
      <c r="J15" s="30"/>
      <c r="K15" s="30"/>
      <c r="L15" s="30"/>
      <c r="M15" s="30"/>
      <c r="N15" s="30"/>
      <c r="O15" s="30"/>
      <c r="P15" s="30"/>
      <c r="Q15" s="30"/>
      <c r="R15" s="30"/>
      <c r="S15" s="30"/>
      <c r="T15" s="30"/>
      <c r="U15" s="30"/>
      <c r="V15" s="30"/>
      <c r="W15" s="30"/>
      <c r="X15" s="30"/>
      <c r="Y15" s="30"/>
    </row>
    <row r="16" customFormat="false" ht="15" hidden="false" customHeight="false" outlineLevel="0" collapsed="false">
      <c r="A16" s="30"/>
      <c r="B16" s="30"/>
      <c r="C16" s="30"/>
      <c r="D16" s="30"/>
      <c r="E16" s="30"/>
      <c r="F16" s="30"/>
      <c r="G16" s="30"/>
      <c r="H16" s="30"/>
      <c r="I16" s="30"/>
      <c r="J16" s="30"/>
      <c r="K16" s="30"/>
      <c r="L16" s="30"/>
      <c r="M16" s="30"/>
      <c r="N16" s="30"/>
      <c r="O16" s="30"/>
      <c r="P16" s="30"/>
      <c r="Q16" s="30"/>
      <c r="R16" s="30"/>
      <c r="S16" s="30"/>
      <c r="T16" s="30"/>
      <c r="U16" s="30"/>
      <c r="V16" s="30"/>
      <c r="W16" s="30"/>
      <c r="X16" s="30"/>
      <c r="Y16" s="30"/>
    </row>
    <row r="17" customFormat="false" ht="15" hidden="false" customHeight="false" outlineLevel="0" collapsed="false">
      <c r="A17" s="30"/>
      <c r="B17" s="30"/>
      <c r="C17" s="30"/>
      <c r="D17" s="30"/>
      <c r="E17" s="30"/>
      <c r="F17" s="30"/>
      <c r="G17" s="30"/>
      <c r="H17" s="30"/>
      <c r="I17" s="30"/>
      <c r="J17" s="30"/>
      <c r="K17" s="30"/>
      <c r="L17" s="30"/>
      <c r="M17" s="30"/>
      <c r="N17" s="30"/>
      <c r="O17" s="30"/>
      <c r="P17" s="30"/>
      <c r="Q17" s="30"/>
      <c r="R17" s="30"/>
      <c r="S17" s="30"/>
      <c r="T17" s="30"/>
      <c r="U17" s="30"/>
      <c r="V17" s="30"/>
      <c r="W17" s="30"/>
      <c r="X17" s="30"/>
      <c r="Y17" s="30"/>
    </row>
    <row r="18" customFormat="false" ht="15.75" hidden="false" customHeight="false" outlineLevel="0" collapsed="false">
      <c r="A18" s="31" t="s">
        <v>33</v>
      </c>
      <c r="G18" s="32"/>
    </row>
    <row r="19" customFormat="false" ht="15" hidden="false" customHeight="false" outlineLevel="0" collapsed="false">
      <c r="A19" s="0" t="s">
        <v>34</v>
      </c>
    </row>
    <row r="22" customFormat="false" ht="15" hidden="false" customHeight="true" outlineLevel="0" collapsed="false">
      <c r="A22" s="13" t="s">
        <v>35</v>
      </c>
      <c r="H22" s="29"/>
      <c r="I22" s="29"/>
      <c r="J22" s="29"/>
      <c r="K22" s="29"/>
      <c r="L22" s="29"/>
      <c r="M22" s="29"/>
      <c r="N22" s="29"/>
      <c r="O22" s="29"/>
      <c r="P22" s="29"/>
    </row>
    <row r="23" customFormat="false" ht="15" hidden="false" customHeight="true" outlineLevel="0" collapsed="false">
      <c r="A23" s="33" t="s">
        <v>36</v>
      </c>
      <c r="B23" s="33"/>
      <c r="C23" s="33"/>
      <c r="D23" s="33"/>
      <c r="E23" s="33"/>
      <c r="F23" s="33"/>
      <c r="G23" s="33"/>
      <c r="H23" s="33"/>
      <c r="I23" s="33"/>
      <c r="J23" s="33"/>
      <c r="K23" s="33"/>
      <c r="L23" s="33"/>
      <c r="M23" s="33"/>
      <c r="N23" s="33"/>
      <c r="O23" s="33"/>
      <c r="P23" s="33"/>
      <c r="Q23" s="33"/>
      <c r="R23" s="33"/>
      <c r="S23" s="33"/>
      <c r="T23" s="33"/>
      <c r="U23" s="33"/>
      <c r="V23" s="33"/>
      <c r="W23" s="33"/>
      <c r="X23" s="33"/>
      <c r="Y23" s="33"/>
    </row>
    <row r="24" customFormat="false" ht="15" hidden="false" customHeight="false" outlineLevel="0" collapsed="false">
      <c r="A24" s="33"/>
      <c r="B24" s="33"/>
      <c r="C24" s="33"/>
      <c r="D24" s="33"/>
      <c r="E24" s="33"/>
      <c r="F24" s="33"/>
      <c r="G24" s="33"/>
      <c r="H24" s="33"/>
      <c r="I24" s="33"/>
      <c r="J24" s="33"/>
      <c r="K24" s="33"/>
      <c r="L24" s="33"/>
      <c r="M24" s="33"/>
      <c r="N24" s="33"/>
      <c r="O24" s="33"/>
      <c r="P24" s="33"/>
      <c r="Q24" s="33"/>
      <c r="R24" s="33"/>
      <c r="S24" s="33"/>
      <c r="T24" s="33"/>
      <c r="U24" s="33"/>
      <c r="V24" s="33"/>
      <c r="W24" s="33"/>
      <c r="X24" s="33"/>
      <c r="Y24" s="33"/>
    </row>
    <row r="25" customFormat="false" ht="15" hidden="false" customHeight="false" outlineLevel="0" collapsed="false">
      <c r="A25" s="33"/>
      <c r="B25" s="33"/>
      <c r="C25" s="33"/>
      <c r="D25" s="33"/>
      <c r="E25" s="33"/>
      <c r="F25" s="33"/>
      <c r="G25" s="33"/>
      <c r="H25" s="33"/>
      <c r="I25" s="33"/>
      <c r="J25" s="33"/>
      <c r="K25" s="33"/>
      <c r="L25" s="33"/>
      <c r="M25" s="33"/>
      <c r="N25" s="33"/>
      <c r="O25" s="33"/>
      <c r="P25" s="33"/>
      <c r="Q25" s="33"/>
      <c r="R25" s="33"/>
      <c r="S25" s="33"/>
      <c r="T25" s="33"/>
      <c r="U25" s="33"/>
      <c r="V25" s="33"/>
      <c r="W25" s="33"/>
      <c r="X25" s="33"/>
      <c r="Y25" s="33"/>
    </row>
    <row r="26" customFormat="false" ht="15" hidden="false" customHeight="false" outlineLevel="0" collapsed="false">
      <c r="A26" s="33"/>
      <c r="B26" s="33"/>
      <c r="C26" s="33"/>
      <c r="D26" s="33"/>
      <c r="E26" s="33"/>
      <c r="F26" s="33"/>
      <c r="G26" s="33"/>
      <c r="H26" s="33"/>
      <c r="I26" s="33"/>
      <c r="J26" s="33"/>
      <c r="K26" s="33"/>
      <c r="L26" s="33"/>
      <c r="M26" s="33"/>
      <c r="N26" s="33"/>
      <c r="O26" s="33"/>
      <c r="P26" s="33"/>
      <c r="Q26" s="33"/>
      <c r="R26" s="33"/>
      <c r="S26" s="33"/>
      <c r="T26" s="33"/>
      <c r="U26" s="33"/>
      <c r="V26" s="33"/>
      <c r="W26" s="33"/>
      <c r="X26" s="33"/>
      <c r="Y26" s="33"/>
    </row>
    <row r="27" customFormat="false" ht="15" hidden="false" customHeight="false" outlineLevel="0" collapsed="false">
      <c r="A27" s="29"/>
      <c r="B27" s="29"/>
      <c r="C27" s="29"/>
      <c r="D27" s="29"/>
      <c r="E27" s="29"/>
      <c r="F27" s="29"/>
      <c r="G27" s="29"/>
    </row>
    <row r="29" customFormat="false" ht="15" hidden="false" customHeight="false" outlineLevel="0" collapsed="false">
      <c r="A29" s="13" t="s">
        <v>37</v>
      </c>
    </row>
    <row r="30" customFormat="false" ht="15" hidden="false" customHeight="false" outlineLevel="0" collapsed="false">
      <c r="A30" s="0" t="s">
        <v>38</v>
      </c>
    </row>
    <row r="31" customFormat="false" ht="15" hidden="false" customHeight="false" outlineLevel="0" collapsed="false">
      <c r="A31" s="0" t="s">
        <v>39</v>
      </c>
    </row>
    <row r="33" customFormat="false" ht="15.75" hidden="false" customHeight="false" outlineLevel="0" collapsed="false">
      <c r="H33" s="8"/>
      <c r="I33" s="8"/>
      <c r="J33" s="8"/>
      <c r="K33" s="8"/>
      <c r="L33" s="8"/>
      <c r="M33" s="8"/>
      <c r="N33" s="8"/>
      <c r="O33" s="8"/>
      <c r="P33" s="8"/>
    </row>
    <row r="34" customFormat="false" ht="15" hidden="false" customHeight="true" outlineLevel="0" collapsed="false">
      <c r="A34" s="16" t="s">
        <v>40</v>
      </c>
      <c r="B34" s="8"/>
      <c r="C34" s="8"/>
      <c r="D34" s="8"/>
      <c r="E34" s="8"/>
      <c r="F34" s="8"/>
      <c r="G34" s="8"/>
      <c r="H34" s="8"/>
      <c r="I34" s="8"/>
      <c r="J34" s="8"/>
      <c r="K34" s="8"/>
      <c r="L34" s="8"/>
      <c r="M34" s="8"/>
      <c r="N34" s="8"/>
      <c r="O34" s="8"/>
      <c r="P34" s="8"/>
    </row>
    <row r="35" customFormat="false" ht="15" hidden="false" customHeight="true" outlineLevel="0" collapsed="false">
      <c r="A35" s="34" t="s">
        <v>41</v>
      </c>
      <c r="B35" s="34"/>
      <c r="C35" s="34"/>
      <c r="D35" s="34"/>
      <c r="E35" s="34"/>
      <c r="F35" s="34"/>
      <c r="G35" s="34"/>
      <c r="H35" s="34"/>
      <c r="I35" s="34"/>
      <c r="J35" s="34"/>
      <c r="K35" s="34"/>
      <c r="L35" s="34"/>
      <c r="M35" s="34"/>
      <c r="N35" s="34"/>
      <c r="O35" s="34"/>
      <c r="P35" s="34"/>
    </row>
    <row r="36" customFormat="false" ht="15" hidden="false" customHeight="true" outlineLevel="0" collapsed="false">
      <c r="A36" s="34"/>
      <c r="B36" s="34"/>
      <c r="C36" s="34"/>
      <c r="D36" s="34"/>
      <c r="E36" s="34"/>
      <c r="F36" s="34"/>
      <c r="G36" s="34"/>
      <c r="H36" s="34"/>
      <c r="I36" s="34"/>
      <c r="J36" s="34"/>
      <c r="K36" s="34"/>
      <c r="L36" s="34"/>
      <c r="M36" s="34"/>
      <c r="N36" s="34"/>
      <c r="O36" s="34"/>
      <c r="P36" s="34"/>
    </row>
    <row r="37" customFormat="false" ht="15" hidden="false" customHeight="true" outlineLevel="0" collapsed="false">
      <c r="A37" s="34"/>
      <c r="B37" s="34"/>
      <c r="C37" s="34"/>
      <c r="D37" s="34"/>
      <c r="E37" s="34"/>
      <c r="F37" s="34"/>
      <c r="G37" s="34"/>
      <c r="H37" s="34"/>
      <c r="I37" s="34"/>
      <c r="J37" s="34"/>
      <c r="K37" s="34"/>
      <c r="L37" s="34"/>
      <c r="M37" s="34"/>
      <c r="N37" s="34"/>
      <c r="O37" s="34"/>
      <c r="P37" s="34"/>
    </row>
    <row r="38" customFormat="false" ht="15" hidden="false" customHeight="true" outlineLevel="0" collapsed="false">
      <c r="A38" s="34"/>
      <c r="B38" s="34"/>
      <c r="C38" s="34"/>
      <c r="D38" s="34"/>
      <c r="E38" s="34"/>
      <c r="F38" s="34"/>
      <c r="G38" s="34"/>
      <c r="H38" s="34"/>
      <c r="I38" s="34"/>
      <c r="J38" s="34"/>
      <c r="K38" s="34"/>
      <c r="L38" s="34"/>
      <c r="M38" s="34"/>
      <c r="N38" s="34"/>
      <c r="O38" s="34"/>
      <c r="P38" s="34"/>
    </row>
    <row r="39" customFormat="false" ht="15" hidden="false" customHeight="true" outlineLevel="0" collapsed="false">
      <c r="A39" s="34"/>
      <c r="B39" s="34"/>
      <c r="C39" s="34"/>
      <c r="D39" s="34"/>
      <c r="E39" s="34"/>
      <c r="F39" s="34"/>
      <c r="G39" s="34"/>
      <c r="H39" s="34"/>
      <c r="I39" s="34"/>
      <c r="J39" s="34"/>
      <c r="K39" s="34"/>
      <c r="L39" s="34"/>
      <c r="M39" s="34"/>
      <c r="N39" s="34"/>
      <c r="O39" s="34"/>
      <c r="P39" s="34"/>
    </row>
    <row r="40" customFormat="false" ht="15" hidden="false" customHeight="true" outlineLevel="0" collapsed="false">
      <c r="A40" s="34"/>
      <c r="B40" s="34"/>
      <c r="C40" s="34"/>
      <c r="D40" s="34"/>
      <c r="E40" s="34"/>
      <c r="F40" s="34"/>
      <c r="G40" s="34"/>
      <c r="H40" s="34"/>
      <c r="I40" s="34"/>
      <c r="J40" s="34"/>
      <c r="K40" s="34"/>
      <c r="L40" s="34"/>
      <c r="M40" s="34"/>
      <c r="N40" s="34"/>
      <c r="O40" s="34"/>
      <c r="P40" s="34"/>
    </row>
    <row r="41" customFormat="false" ht="15" hidden="false" customHeight="false" outlineLevel="0" collapsed="false">
      <c r="A41" s="34"/>
      <c r="B41" s="34"/>
      <c r="C41" s="34"/>
      <c r="D41" s="34"/>
      <c r="E41" s="34"/>
      <c r="F41" s="34"/>
      <c r="G41" s="34"/>
      <c r="H41" s="34"/>
      <c r="I41" s="34"/>
      <c r="J41" s="34"/>
      <c r="K41" s="34"/>
      <c r="L41" s="34"/>
      <c r="M41" s="34"/>
      <c r="N41" s="34"/>
      <c r="O41" s="34"/>
      <c r="P41" s="34"/>
    </row>
  </sheetData>
  <mergeCells count="5">
    <mergeCell ref="A1:IV1"/>
    <mergeCell ref="A3:P9"/>
    <mergeCell ref="A15:Y17"/>
    <mergeCell ref="A23:Y26"/>
    <mergeCell ref="A35:P4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5-23T17:04:02Z</dcterms:created>
  <dc:creator>Furletova</dc:creator>
  <dc:description/>
  <dc:language>en-US</dc:language>
  <cp:lastModifiedBy>User</cp:lastModifiedBy>
  <dcterms:modified xsi:type="dcterms:W3CDTF">2014-04-27T06:47:03Z</dcterms:modified>
  <cp:revision>0</cp:revision>
  <dc:subject/>
  <dc:title/>
</cp:coreProperties>
</file>